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ichaela aktuell\Manuscripte\Jahr 2019\01 BS berries phytohormons\Figures\4 figures\"/>
    </mc:Choice>
  </mc:AlternateContent>
  <bookViews>
    <workbookView xWindow="0" yWindow="0" windowWidth="23040" windowHeight="9405"/>
  </bookViews>
  <sheets>
    <sheet name="Table S2 ABA" sheetId="1" r:id="rId1"/>
    <sheet name="Table S3 Auxin" sheetId="2" r:id="rId2"/>
    <sheet name="Table S4 Brassinosteroids" sheetId="3" r:id="rId3"/>
    <sheet name="Table S5 Ethylene" sheetId="5" r:id="rId4"/>
    <sheet name="Table S6 Cyto &amp; Gib" sheetId="6" r:id="rId5"/>
    <sheet name="Table S7 JA &amp; SA" sheetId="7" r:id="rId6"/>
    <sheet name="Table S8 SWITCH" sheetId="4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9" uniqueCount="676">
  <si>
    <t>Hormone</t>
  </si>
  <si>
    <t>SWITCH Gene</t>
  </si>
  <si>
    <t>GENE ID</t>
  </si>
  <si>
    <t>Gene Name</t>
  </si>
  <si>
    <t>Annotation</t>
  </si>
  <si>
    <t>Metabolic function</t>
  </si>
  <si>
    <t>DE</t>
  </si>
  <si>
    <t>lg2FC_30</t>
  </si>
  <si>
    <t>lg2FC_44</t>
  </si>
  <si>
    <t>lg2FC_51</t>
  </si>
  <si>
    <t>lg2FC_58</t>
  </si>
  <si>
    <t>lg2FC_65</t>
  </si>
  <si>
    <t>lg2FC_72</t>
  </si>
  <si>
    <t>padj_30</t>
  </si>
  <si>
    <t>padj_44</t>
  </si>
  <si>
    <t>padj_51</t>
  </si>
  <si>
    <t>padj_58</t>
  </si>
  <si>
    <t>padj_65</t>
  </si>
  <si>
    <t>padj_72</t>
  </si>
  <si>
    <t>ABA</t>
  </si>
  <si>
    <t>VIT_07s0031g00620</t>
  </si>
  <si>
    <t>VviABA1; VviZEP1</t>
  </si>
  <si>
    <t>Zeaxanthin epoxidase (ZEP) ABA1</t>
  </si>
  <si>
    <t>ABA biosynthesis</t>
  </si>
  <si>
    <t>72</t>
  </si>
  <si>
    <t>VIT_02s0087g00910</t>
  </si>
  <si>
    <t>VviNCED4</t>
  </si>
  <si>
    <t>65</t>
  </si>
  <si>
    <t>VIT_10s0003g03750</t>
  </si>
  <si>
    <t>65 - 72</t>
  </si>
  <si>
    <t>VIT_18s0001g10500</t>
  </si>
  <si>
    <t>VviCYP707A4</t>
  </si>
  <si>
    <t>VIT_07s0031g00690</t>
  </si>
  <si>
    <t>VIT_08s0058g00470</t>
  </si>
  <si>
    <t>VviPYL4</t>
  </si>
  <si>
    <t>Abscisic acid receptor PYL4  RCAR10</t>
  </si>
  <si>
    <t xml:space="preserve">ABA signaling </t>
  </si>
  <si>
    <t>VIT_02s0012g01270</t>
  </si>
  <si>
    <t>VviPYR1</t>
  </si>
  <si>
    <t>Abscisic acid receptor PYL1  RCAR12</t>
  </si>
  <si>
    <t>VIT_06s0004g05460</t>
  </si>
  <si>
    <t>VviHAI1; VviHAI3</t>
  </si>
  <si>
    <t>Protein phosphatase 2C (PP2C)-like</t>
  </si>
  <si>
    <t>VIT_11s0016g03180</t>
  </si>
  <si>
    <t>VviABI1</t>
  </si>
  <si>
    <t>probable protein phosphatase 2c 6-like</t>
  </si>
  <si>
    <t>VIT_13s0019g02200</t>
  </si>
  <si>
    <t>VviAGH3</t>
  </si>
  <si>
    <t>Protein phosphatase 2CA AHG3 PP2CA</t>
  </si>
  <si>
    <t>VIT_02s0236g00130</t>
  </si>
  <si>
    <t>VviOST1</t>
  </si>
  <si>
    <t>SNF1-related protein kinase SRK2F</t>
  </si>
  <si>
    <t>VIT_08s0007g03420</t>
  </si>
  <si>
    <t>VviABA5</t>
  </si>
  <si>
    <t>ABA insensitive 5</t>
  </si>
  <si>
    <t>VIT_18s0001g10450</t>
  </si>
  <si>
    <t>VviABF2</t>
  </si>
  <si>
    <t>ABA-responsive element-binding protein 2 (AREB2)</t>
  </si>
  <si>
    <t>VIT_17s0000g02680</t>
  </si>
  <si>
    <t>VviBGLU44</t>
  </si>
  <si>
    <t>ABA glucosidase BGLU44</t>
  </si>
  <si>
    <t>ABA metabolism</t>
  </si>
  <si>
    <t>VIT_06s0004g01430</t>
  </si>
  <si>
    <t>ABA glucosidase BGLU12</t>
  </si>
  <si>
    <t>VIT_18s0001g07780</t>
  </si>
  <si>
    <t>VviHVA22a</t>
  </si>
  <si>
    <t>ABA-responsive protein (HVA22a)</t>
  </si>
  <si>
    <t>ABA responsive</t>
  </si>
  <si>
    <t>VIT_07s0005g05400</t>
  </si>
  <si>
    <t>VviABI3</t>
  </si>
  <si>
    <t>Abscisic acid-insensitive protein 3 (ABI3)</t>
  </si>
  <si>
    <t>VIT_03s0132g00070</t>
  </si>
  <si>
    <t>VviHVA22A</t>
  </si>
  <si>
    <t>ATHVA22A (Arabidopsis thaliana HVA22 homologue A)</t>
  </si>
  <si>
    <t>VIT_13s0067g01240</t>
  </si>
  <si>
    <t>VviGEA6</t>
  </si>
  <si>
    <t>Em protein GEA6 (EM6)</t>
  </si>
  <si>
    <t>VIT_01s0146g00410</t>
  </si>
  <si>
    <t>GEM-like protein 5</t>
  </si>
  <si>
    <t>VIT_17s0119g00110</t>
  </si>
  <si>
    <t>GRAM domain-containing protein / ABA-responsive</t>
  </si>
  <si>
    <t>VIT_10s0071g00590</t>
  </si>
  <si>
    <t>VIT_10s0071g00560</t>
  </si>
  <si>
    <t>VIT_10s0071g00510</t>
  </si>
  <si>
    <t>VIT_10s0071g00500</t>
  </si>
  <si>
    <t>VIT_10s0071g00470</t>
  </si>
  <si>
    <t>VIT_10s0071g00430</t>
  </si>
  <si>
    <t>VIT_10s0071g00420</t>
  </si>
  <si>
    <t>VIT_10s0071g00390</t>
  </si>
  <si>
    <t>VIT_10s0071g00330</t>
  </si>
  <si>
    <t>VIT_05s0062g00810</t>
  </si>
  <si>
    <t>Lipoprotein</t>
  </si>
  <si>
    <t>VIT_19s0027g01090</t>
  </si>
  <si>
    <t>VviABA3</t>
  </si>
  <si>
    <t>Molybdenum cofactor sulfurase</t>
  </si>
  <si>
    <t>VIT_06s0004g08100</t>
  </si>
  <si>
    <t>VP1/ABI3 family regulatory protein</t>
  </si>
  <si>
    <t>VIT_05s0020g03670</t>
  </si>
  <si>
    <t>MARD1 (mediator of ABA-regulated dormancy 1)</t>
  </si>
  <si>
    <t>SWITCH</t>
  </si>
  <si>
    <t>VIT_02s0087g00930</t>
  </si>
  <si>
    <t>9-cis-epoxycarotenoid dioxygenase</t>
  </si>
  <si>
    <t>VIT_14s0068g01360</t>
  </si>
  <si>
    <t>VIT_10s0071g00320</t>
  </si>
  <si>
    <t>VIT_07s0005g00140</t>
  </si>
  <si>
    <t>Peripheral-type benzodiazepine receptor</t>
  </si>
  <si>
    <t>ABAm</t>
  </si>
  <si>
    <t>VIT_19s0090g01370</t>
  </si>
  <si>
    <t>#N/A</t>
  </si>
  <si>
    <t>VIT_19s0090g01340</t>
  </si>
  <si>
    <t>VIT_17s0000g03200</t>
  </si>
  <si>
    <t>VIT_15s0048g00740</t>
  </si>
  <si>
    <t>VIT_14s0108g00450</t>
  </si>
  <si>
    <t>VIT_14s0060g01980</t>
  </si>
  <si>
    <t>58</t>
  </si>
  <si>
    <t>VIT_08s0058g00400</t>
  </si>
  <si>
    <t>VIT_08s0056g01610</t>
  </si>
  <si>
    <t>VIT_08s0056g01600</t>
  </si>
  <si>
    <t>VIT_08s0056g01240</t>
  </si>
  <si>
    <t>58 - 65 - 72</t>
  </si>
  <si>
    <t>VIT_06s0004g03910</t>
  </si>
  <si>
    <t>58 - 72</t>
  </si>
  <si>
    <t>VIT_05s0077g01980</t>
  </si>
  <si>
    <t>VIT_04s0044g01230</t>
  </si>
  <si>
    <t>VIT_02s0033g00390</t>
  </si>
  <si>
    <t>VviMYBA2</t>
  </si>
  <si>
    <t xml:space="preserve">Myb domain protein 113; VvMYB (R2R3) - VvMYBA2 </t>
  </si>
  <si>
    <t>VIT_16s0050g00390</t>
  </si>
  <si>
    <t>Vvi4CL</t>
  </si>
  <si>
    <t>4-Coumarate-CoA ligase (Vv4CL)</t>
  </si>
  <si>
    <t>VIT_16s0022g01770</t>
  </si>
  <si>
    <t>VviLOS2</t>
  </si>
  <si>
    <t>Enolase / Phosphopyruvate hydratase</t>
  </si>
  <si>
    <t>VIT_03s0038g01380</t>
  </si>
  <si>
    <t>Calcium-binding EF hand</t>
  </si>
  <si>
    <t>VIT_16s0098g00800</t>
  </si>
  <si>
    <t>Copper-binding family protein</t>
  </si>
  <si>
    <t>58 - 65</t>
  </si>
  <si>
    <t>VIT_12s0034g01870</t>
  </si>
  <si>
    <t>Cupin</t>
  </si>
  <si>
    <t>VIT_03s0038g04390</t>
  </si>
  <si>
    <t>Dehydrin 1</t>
  </si>
  <si>
    <t>VIT_00s0214g00090</t>
  </si>
  <si>
    <t>F-box protein PP2-B10 (Protein phloem protein 2-like B10)</t>
  </si>
  <si>
    <t>VIT_08s0058g00410</t>
  </si>
  <si>
    <t>VviFER1</t>
  </si>
  <si>
    <t>ferritin 1 (FER1)</t>
  </si>
  <si>
    <t>VIT_16s0022g00960</t>
  </si>
  <si>
    <t>Invertase/pectin methylesterase inhibitor</t>
  </si>
  <si>
    <t>VIT_07s0005g00660</t>
  </si>
  <si>
    <t>Late embryogenis abundant protein 5</t>
  </si>
  <si>
    <t>VIT_06s0004g07790</t>
  </si>
  <si>
    <t>VviLBD15</t>
  </si>
  <si>
    <t>Lateral organ boundaries Domain 15</t>
  </si>
  <si>
    <t>VIT_14s0171g00400</t>
  </si>
  <si>
    <t>VviLTH1</t>
  </si>
  <si>
    <t>Lysine histidine transporter 1</t>
  </si>
  <si>
    <t>VIT_11s0052g00630</t>
  </si>
  <si>
    <t>Metallothionein</t>
  </si>
  <si>
    <t>VIT_02s0025g04340</t>
  </si>
  <si>
    <t>Osmotin</t>
  </si>
  <si>
    <t>VIT_02s0025g04280</t>
  </si>
  <si>
    <t>VIT_14s0081g00030</t>
  </si>
  <si>
    <t>VviPR4</t>
  </si>
  <si>
    <t>Pathogenesis-related protein-4 (Chitinase )</t>
  </si>
  <si>
    <t>VIT_00s0323g00070</t>
  </si>
  <si>
    <t>Pectin methylesterase inhibitor</t>
  </si>
  <si>
    <t>VIT_11s0016g05530</t>
  </si>
  <si>
    <t>VviBCB</t>
  </si>
  <si>
    <t>Plastocyanin domain-containing protein</t>
  </si>
  <si>
    <t>VIT_08s0007g08330</t>
  </si>
  <si>
    <t>VviPG1</t>
  </si>
  <si>
    <t>Polygalacturonase PG1</t>
  </si>
  <si>
    <t>VIT_14s0060g00420</t>
  </si>
  <si>
    <t>VviPDK</t>
  </si>
  <si>
    <t>Pyruvate dehydrogenase kinase</t>
  </si>
  <si>
    <t>VIT_09s0018g01370</t>
  </si>
  <si>
    <t>STE20/SPS1 proline-alanine-rich protein kinase</t>
  </si>
  <si>
    <t>VIT_18s0001g11930</t>
  </si>
  <si>
    <t>VviTLP-3</t>
  </si>
  <si>
    <t>Thaumatin SCUTL2</t>
  </si>
  <si>
    <t>VIT_02s0025g04330</t>
  </si>
  <si>
    <t>Thaumatin VVTL1 [Vitis vinifera]</t>
  </si>
  <si>
    <t>VIT_06s0061g00550</t>
  </si>
  <si>
    <t>VviXTH32</t>
  </si>
  <si>
    <t>Xyloglucan endotransglucosylase/hydrolase 32</t>
  </si>
  <si>
    <t>VIT_12s0059g02510</t>
  </si>
  <si>
    <t>Zinc finger (B-box type)</t>
  </si>
  <si>
    <t>VIT_03s0091g00260</t>
  </si>
  <si>
    <t>VviZEP4</t>
  </si>
  <si>
    <t>Zinc finger protein 4</t>
  </si>
  <si>
    <t>VIT_19s0015g01300</t>
  </si>
  <si>
    <t>VviAAP7</t>
  </si>
  <si>
    <t>Amino acid permease 7</t>
  </si>
  <si>
    <t>VIT_08s0007g06040</t>
  </si>
  <si>
    <t>VviBG3</t>
  </si>
  <si>
    <t>Beta-1,3-glucanase</t>
  </si>
  <si>
    <t>VIT_10s0003g01410</t>
  </si>
  <si>
    <t>VviCIPK20</t>
  </si>
  <si>
    <t>CBL-interacting protein kinase 20 (CIPK20)</t>
  </si>
  <si>
    <t>VIT_08s0058g00440</t>
  </si>
  <si>
    <t>ferritin</t>
  </si>
  <si>
    <t>VIT_19s0014g04790</t>
  </si>
  <si>
    <t>VviOCT1</t>
  </si>
  <si>
    <t>Organic cation/carnitine transporter4</t>
  </si>
  <si>
    <t>VIT_09s0018g01390</t>
  </si>
  <si>
    <t>VIT_06s0061g00760</t>
  </si>
  <si>
    <t>Zinc finger (C2H2 type) family</t>
  </si>
  <si>
    <t>VIT_08s0007g07670</t>
  </si>
  <si>
    <t>VviNAC047</t>
  </si>
  <si>
    <t>NAC domain containing protein 47</t>
  </si>
  <si>
    <t>VIT_17s0000g01280</t>
  </si>
  <si>
    <t>VviWRKY06</t>
  </si>
  <si>
    <t>WRKY DNA-binding protein 75</t>
  </si>
  <si>
    <t>VIT_18s0001g08200</t>
  </si>
  <si>
    <t>VviMATE</t>
  </si>
  <si>
    <t>MATE transporter (VvMATE)</t>
  </si>
  <si>
    <t>Auxin</t>
  </si>
  <si>
    <t>VIT_17s0000g08990</t>
  </si>
  <si>
    <t>VviTAR2</t>
  </si>
  <si>
    <t>Tryptophan aminotransferase related (VvTAR)</t>
  </si>
  <si>
    <t>Auxin biosynthesis</t>
  </si>
  <si>
    <t>VIT_00s0394g00040</t>
  </si>
  <si>
    <t>VviTAA1</t>
  </si>
  <si>
    <t>VIT_18s0001g15100</t>
  </si>
  <si>
    <t>Flavin monooxigenase like - YUCCA (VvYUC)</t>
  </si>
  <si>
    <t>VIT_07s0104g01260</t>
  </si>
  <si>
    <t>VIT_07s0104g01250</t>
  </si>
  <si>
    <t>VIT_08s0007g02740</t>
  </si>
  <si>
    <t>VviILR1</t>
  </si>
  <si>
    <t>IAA-amido hydrolase (VvILR1)</t>
  </si>
  <si>
    <t>VIT_01s0026g00820</t>
  </si>
  <si>
    <t>VviIAR3</t>
  </si>
  <si>
    <t>VIT_11s0016g02700</t>
  </si>
  <si>
    <t>IAA-amido hydrolase (VvILR2)</t>
  </si>
  <si>
    <t>VIT_03s0091g00310</t>
  </si>
  <si>
    <t>VviGH3-1</t>
  </si>
  <si>
    <t>IAA-amido synthetase (Gretchen Hagen 3)  (VvGH3-1)</t>
  </si>
  <si>
    <t>VIT_07s0129g00660</t>
  </si>
  <si>
    <t>VviGH3-2</t>
  </si>
  <si>
    <t>IAA-amido synthetase (Gretchen Hagen 3)  (VvGH3-2)</t>
  </si>
  <si>
    <t>VIT_19s0014g04690</t>
  </si>
  <si>
    <t>VviGH3-3</t>
  </si>
  <si>
    <t>IAA-amido synthetase (Gretchen Hagen 3)  (VvGH3-3)</t>
  </si>
  <si>
    <t>VIT_07s0104g00800</t>
  </si>
  <si>
    <t>Indole-3-acetic acid-amido synthetase GH3.6</t>
  </si>
  <si>
    <t>VIT_07s0104g01230</t>
  </si>
  <si>
    <t>VviARF1</t>
  </si>
  <si>
    <t>Auxin Response Factor (VvARF06)</t>
  </si>
  <si>
    <t>Auxin signaling</t>
  </si>
  <si>
    <t>VIT_08s0040g01810</t>
  </si>
  <si>
    <t>VviARF16</t>
  </si>
  <si>
    <t>Auxin Response Factor (VvARF07)</t>
  </si>
  <si>
    <t>VIT_10s0003g04100</t>
  </si>
  <si>
    <t>VviARF6</t>
  </si>
  <si>
    <t>Auxin Response Factor (VvARF09)</t>
  </si>
  <si>
    <t>VIT_15s0046g00290</t>
  </si>
  <si>
    <t>VviARF18</t>
  </si>
  <si>
    <t>Auxin Response Factor (VvARF15)</t>
  </si>
  <si>
    <t>VIT_18s0001g13930</t>
  </si>
  <si>
    <t>VviARF5</t>
  </si>
  <si>
    <t>Auxin Response Factor (VvARF18)</t>
  </si>
  <si>
    <t>VIT_18s0001g08090</t>
  </si>
  <si>
    <t>VviIAA9</t>
  </si>
  <si>
    <t>Auxin/Indolacetic Acid (VvAux/IAA)</t>
  </si>
  <si>
    <t>VIT_09s0002g05160</t>
  </si>
  <si>
    <t>VviIAA14</t>
  </si>
  <si>
    <t>VIT_09s0002g04080</t>
  </si>
  <si>
    <t>VviIAA8</t>
  </si>
  <si>
    <t>VIT_07s0141g00290</t>
  </si>
  <si>
    <t>VviIAA16</t>
  </si>
  <si>
    <t>VIT_13s0067g00330</t>
  </si>
  <si>
    <t>VviAUX1</t>
  </si>
  <si>
    <t>AUX1 auxin influx carrier protein</t>
  </si>
  <si>
    <t>Auxin transport</t>
  </si>
  <si>
    <t>VIT_07s0031g02200</t>
  </si>
  <si>
    <t>auxin efflux carrier</t>
  </si>
  <si>
    <t>VIT_04s0044g01870</t>
  </si>
  <si>
    <t>VIT_04s0023g00320</t>
  </si>
  <si>
    <t>VviPIN5</t>
  </si>
  <si>
    <t>Auxin efflux carrier protein 8</t>
  </si>
  <si>
    <t>VIT_04s0023g00530</t>
  </si>
  <si>
    <t>Auxin responsive SAUR protein</t>
  </si>
  <si>
    <t>Auxin responsive</t>
  </si>
  <si>
    <t>VIT_03s0038g01180</t>
  </si>
  <si>
    <t>VIT_17s0000g02420</t>
  </si>
  <si>
    <t>VviPIN3</t>
  </si>
  <si>
    <t>auxin transport protein (PIN3)</t>
  </si>
  <si>
    <t>VIT_03s0038g02140</t>
  </si>
  <si>
    <t>Auxin transporter protein 2</t>
  </si>
  <si>
    <t>VIT_18s0086g00410</t>
  </si>
  <si>
    <t>VviGER1</t>
  </si>
  <si>
    <t>auxin-binding protein ABP19</t>
  </si>
  <si>
    <t>VIT_18s0001g06390</t>
  </si>
  <si>
    <t>Auxin-independent growth promoter</t>
  </si>
  <si>
    <t>VIT_13s0064g01510</t>
  </si>
  <si>
    <t>auxin-independent growth promoter</t>
  </si>
  <si>
    <t>VIT_11s0016g01190</t>
  </si>
  <si>
    <t>VIT_08s0007g01650</t>
  </si>
  <si>
    <t>VIT_01s0011g05000</t>
  </si>
  <si>
    <t>VIT_00s0313g00030</t>
  </si>
  <si>
    <t>VIT_09s0002g00650</t>
  </si>
  <si>
    <t>auxin-induced protein</t>
  </si>
  <si>
    <t>VIT_14s0030g02310</t>
  </si>
  <si>
    <t>Auxin-induced protein 22D</t>
  </si>
  <si>
    <t>VIT_07s0141g00270</t>
  </si>
  <si>
    <t>VIT_05s0020g04680</t>
  </si>
  <si>
    <t>VIT_14s0030g01980</t>
  </si>
  <si>
    <t>Auxin-induced protein PCNT115</t>
  </si>
  <si>
    <t>VIT_06s0061g00700</t>
  </si>
  <si>
    <t>auxin-regulated protein</t>
  </si>
  <si>
    <t>VIT_06s0004g04150</t>
  </si>
  <si>
    <t>VIT_10s0405g00040</t>
  </si>
  <si>
    <t>auxin-responsive protein</t>
  </si>
  <si>
    <t>VIT_05s0062g00850</t>
  </si>
  <si>
    <t>VIT_12s0057g00420</t>
  </si>
  <si>
    <t>auxin-responsive protein AIR12</t>
  </si>
  <si>
    <t>VIT_11s0016g03540</t>
  </si>
  <si>
    <t>Auxin-responsive protein IAA27</t>
  </si>
  <si>
    <t>VIT_15s0048g00530</t>
  </si>
  <si>
    <t>Auxin-responsive SAUR11</t>
  </si>
  <si>
    <t>VIT_07s0031g02740</t>
  </si>
  <si>
    <t>Auxin-responsive SAUR12</t>
  </si>
  <si>
    <t>VIT_15s0048g02860</t>
  </si>
  <si>
    <t>Auxin-responsive SAUR29</t>
  </si>
  <si>
    <t>VIT_04s0023g03230</t>
  </si>
  <si>
    <t>Auxin-responsive SAUR9</t>
  </si>
  <si>
    <t>VIT_03s0038g00950</t>
  </si>
  <si>
    <t>VIT_12s0035g01840</t>
  </si>
  <si>
    <t>VviCAND1</t>
  </si>
  <si>
    <t>CAND1 (CULLIN-ASSOCIATED AND NEDDYLATION DISSOCIATED, HEMIVENATA)</t>
  </si>
  <si>
    <t>VIT_14s0060g01720</t>
  </si>
  <si>
    <t>dormancy/auxin associated protein</t>
  </si>
  <si>
    <t>VIT_09s0002g00700</t>
  </si>
  <si>
    <t>VIT_10s0003g00090</t>
  </si>
  <si>
    <t>DRM1 dormancy/auxin associated</t>
  </si>
  <si>
    <t>VIT_04s0008g02800</t>
  </si>
  <si>
    <t>SAUR_D</t>
  </si>
  <si>
    <t>VIT_19s0014g03130</t>
  </si>
  <si>
    <t>stem-specific protein TSJT1</t>
  </si>
  <si>
    <t>VIT_10s0597g00010</t>
  </si>
  <si>
    <t>VIT_05s0020g04160</t>
  </si>
  <si>
    <t>VIT_19s0090g01650</t>
  </si>
  <si>
    <t>LOP1 TRN1 (LOPPED 1, TORNADO 1)</t>
  </si>
  <si>
    <t>VIT_16s0098g01150</t>
  </si>
  <si>
    <t>Brassinosteroid</t>
  </si>
  <si>
    <t>VIT_13s0064g00440</t>
  </si>
  <si>
    <t>VviSMT1</t>
  </si>
  <si>
    <t>24-sterol C-methyltransferase</t>
  </si>
  <si>
    <t>Brassinosteroid biosynthesis</t>
  </si>
  <si>
    <t>VIT_06s0004g02100</t>
  </si>
  <si>
    <t>VviHYD1</t>
  </si>
  <si>
    <t>3-beta-hydroxysteroid-delta-isomerase</t>
  </si>
  <si>
    <t>VIT_09s0054g00930</t>
  </si>
  <si>
    <t>VviDWF5</t>
  </si>
  <si>
    <t>7-dehydrocholesterol reductase</t>
  </si>
  <si>
    <t>VIT_17s0000g04790</t>
  </si>
  <si>
    <t>VviBIM1</t>
  </si>
  <si>
    <t>BIM1 (BES1-interacting Myc-like protein 1)</t>
  </si>
  <si>
    <t>Brassinosteroid signaling</t>
  </si>
  <si>
    <t>VIT_12s0055g01150</t>
  </si>
  <si>
    <t>VviBAK1</t>
  </si>
  <si>
    <t>Brassinosteroid insensitive 1-associated receptor kinase 1</t>
  </si>
  <si>
    <t>VIT_07s0031g01850</t>
  </si>
  <si>
    <t>VviBRI1</t>
  </si>
  <si>
    <t>BRI1 protein</t>
  </si>
  <si>
    <t>VIT_01s0010g01200</t>
  </si>
  <si>
    <t>VviDWARF1</t>
  </si>
  <si>
    <t>cell elongation protein / DWARF1 / DIMINUTO (DIM)</t>
  </si>
  <si>
    <t>VIT_01s0150g00210</t>
  </si>
  <si>
    <t>VviCYP51G1</t>
  </si>
  <si>
    <t>CYP51A</t>
  </si>
  <si>
    <t>VIT_09s0002g05980</t>
  </si>
  <si>
    <t>CYP734A7 castasterone 26-hydroxylase</t>
  </si>
  <si>
    <t>VIT_04s0023g02650</t>
  </si>
  <si>
    <t>CYP90D1 ROT3 (ROTUNDIFOLIA 3) steroid hydroxylase</t>
  </si>
  <si>
    <t>VIT_17s0000g06710</t>
  </si>
  <si>
    <t>Leucine-rich repeat transmembrane protein kinase</t>
  </si>
  <si>
    <t>VIT_03s0038g03860</t>
  </si>
  <si>
    <t>Phosphate-induced protein 1</t>
  </si>
  <si>
    <t>VIT_00s0525g00020</t>
  </si>
  <si>
    <t>squalene monooxygenase</t>
  </si>
  <si>
    <t>VIT_13s0067g00660</t>
  </si>
  <si>
    <t>steroid 23-alpha-hydroxylase</t>
  </si>
  <si>
    <t>Cytokinin</t>
  </si>
  <si>
    <t>VIT_18s0001g13200</t>
  </si>
  <si>
    <t>VviCKK5</t>
  </si>
  <si>
    <t>cytokinin dehydrogenase 5 precursor</t>
  </si>
  <si>
    <t>Cytokinin biosynthesis</t>
  </si>
  <si>
    <t>VIT_07s0005g05960</t>
  </si>
  <si>
    <t>VviCKK3</t>
  </si>
  <si>
    <t>VIT_04s0008g01880</t>
  </si>
  <si>
    <t>VviCKK7</t>
  </si>
  <si>
    <t>cytokinin dehydrogenase 7</t>
  </si>
  <si>
    <t>VIT_18s0001g00210</t>
  </si>
  <si>
    <t>Cytokinin riboside 5'-monophosphate phosphoribohydrolase LOG5</t>
  </si>
  <si>
    <t>Cytokinin signaling</t>
  </si>
  <si>
    <t>VIT_01s0244g00170</t>
  </si>
  <si>
    <t>Cytokinin-repressed protein CR9</t>
  </si>
  <si>
    <t>VIT_12s0057g00690</t>
  </si>
  <si>
    <t>VviAHK2</t>
  </si>
  <si>
    <t>histidine kinase (AHK2)</t>
  </si>
  <si>
    <t>VIT_01s0011g06190</t>
  </si>
  <si>
    <t>VviAHK4</t>
  </si>
  <si>
    <t>histidine kinase (AHK4) (WOL)</t>
  </si>
  <si>
    <t>VIT_04s0023g03680</t>
  </si>
  <si>
    <t>VviAHK1</t>
  </si>
  <si>
    <t>histidine kinase 1 (AHK1)</t>
  </si>
  <si>
    <t>VIT_11s0016g02110</t>
  </si>
  <si>
    <t>VviCKX1</t>
  </si>
  <si>
    <t>FAD linked oxidase, N-terminal</t>
  </si>
  <si>
    <t>Ethylene</t>
  </si>
  <si>
    <t>VIT_05s0020g00670</t>
  </si>
  <si>
    <t>VviSAM1</t>
  </si>
  <si>
    <t>S-adenosylmethionine synthetase 1 (SAM1)</t>
  </si>
  <si>
    <t>Ethylene bioxynthesis</t>
  </si>
  <si>
    <t>VIT_11s0016g02380</t>
  </si>
  <si>
    <t>VviACO1</t>
  </si>
  <si>
    <t>1-aminocyclopropane-1-carboxylate oxidase 2</t>
  </si>
  <si>
    <t>VIT_05s0049g00410</t>
  </si>
  <si>
    <t>1-aminocyclopropane-1-carboxylate oxidase</t>
  </si>
  <si>
    <t>VIT_01s0011g05650</t>
  </si>
  <si>
    <t>VIT_18s0001g07700</t>
  </si>
  <si>
    <t>VviCTR1</t>
  </si>
  <si>
    <t>MAP-KKK (VvMAPKKK55 - VvRAF6) (CTR1)</t>
  </si>
  <si>
    <t>Ethylene signaling</t>
  </si>
  <si>
    <t>VIT_13s0047g00250</t>
  </si>
  <si>
    <t>VviEIN3</t>
  </si>
  <si>
    <t>Ethylene insensitive (VvEIN3)</t>
  </si>
  <si>
    <t>VIT_06s0009g01380</t>
  </si>
  <si>
    <t>VIT_09s0002g01370</t>
  </si>
  <si>
    <t>ERF/AP2 Gene Family (VvAP2 - VvAIL1)</t>
  </si>
  <si>
    <t>VIT_08s0007g08580</t>
  </si>
  <si>
    <t>ERF/AP2 Gene Family (VvAP2 - VvAP2-L)</t>
  </si>
  <si>
    <t>VIT_11s0016g00660</t>
  </si>
  <si>
    <t>ERF/AP2 Gene Family (VvERF subfamily I - VvERF017)</t>
  </si>
  <si>
    <t>VIT_05s0029g00140</t>
  </si>
  <si>
    <t>ERF/AP2 Gene Family (VvERF subfamily I - VvERF062)</t>
  </si>
  <si>
    <t>VIT_07s0031g00190</t>
  </si>
  <si>
    <t>ERF/AP2 Gene Family (VvERF subfamily II - VvCEJ1)</t>
  </si>
  <si>
    <t>VIT_18s0001g05890</t>
  </si>
  <si>
    <t>ERF/AP2 Gene Family (VvERF subfamily III - VvERF021)</t>
  </si>
  <si>
    <t>VIT_16s0013g01050</t>
  </si>
  <si>
    <t>ERF/AP2 Gene Family (VvERF subfamily IX - VvERF006-L07)</t>
  </si>
  <si>
    <t>VIT_16s0013g01110</t>
  </si>
  <si>
    <t>ERF/AP2 Gene Family (VvERF subfamily IX - VvERF006-L11)</t>
  </si>
  <si>
    <t>VIT_09s0002g09140</t>
  </si>
  <si>
    <t>ERF/AP2 Gene Family (VvERF subfamily V - VvERF003)</t>
  </si>
  <si>
    <t>VIT_06s0004g00490</t>
  </si>
  <si>
    <t>ERF/AP2 Gene Family (VvERF subfamily V - VvRAP2.11)</t>
  </si>
  <si>
    <t>VIT_16s0050g02400</t>
  </si>
  <si>
    <t>ERF/AP2 Gene Family (VvERF subfamily VI - VvCRF2)</t>
  </si>
  <si>
    <t>VIT_06s0004g08190</t>
  </si>
  <si>
    <t>ERF/AP2 Gene Family (VvERF subfamily VI - VvERF069)</t>
  </si>
  <si>
    <t>VIT_05s0077g01860</t>
  </si>
  <si>
    <t>ERF/AP2 Gene Family (VvERF subfamily VII - VvRAP2.3)</t>
  </si>
  <si>
    <t>VIT_02s0234g00130</t>
  </si>
  <si>
    <t>ERF/AP2 Gene Family (VvERF subfamily VIII - VvERF002)</t>
  </si>
  <si>
    <t>VIT_12s0028g03270</t>
  </si>
  <si>
    <t>ERF/AP2 Gene Family (VvERF subfamily VIII - VvERF004)</t>
  </si>
  <si>
    <t>VIT_03s0063g00460</t>
  </si>
  <si>
    <t>ERF/AP2 Gene Family (VvERF subfamily X - VvRRTF1)</t>
  </si>
  <si>
    <t>VIT_08s0007g03040</t>
  </si>
  <si>
    <t>E8 protein</t>
  </si>
  <si>
    <t>Ethylene biosynthesis</t>
  </si>
  <si>
    <t>VIT_00s0179g00100</t>
  </si>
  <si>
    <t>ethylene overproducer 1 (ETO1)</t>
  </si>
  <si>
    <t>Ethylene responsive</t>
  </si>
  <si>
    <t>VIT_06s0004g01610</t>
  </si>
  <si>
    <t>ethylene-insensitive33 (EIL3)</t>
  </si>
  <si>
    <t>VIT_13s0019g00540</t>
  </si>
  <si>
    <t>ethylene-responsive protein</t>
  </si>
  <si>
    <t>VIT_09s0002g04120</t>
  </si>
  <si>
    <t>VIT_05s0094g00480</t>
  </si>
  <si>
    <t>VIT_03s0091g00210</t>
  </si>
  <si>
    <t>VIT_14s0060g01320</t>
  </si>
  <si>
    <t>universal stress protein (USP) family protein</t>
  </si>
  <si>
    <t>VIT_14s0060g01300</t>
  </si>
  <si>
    <t>Ethylene ABAm</t>
  </si>
  <si>
    <t>VIT_16s0100g00400</t>
  </si>
  <si>
    <t>ERF/AP2 Gene Family (VvERF subfamily III - VvERF025)</t>
  </si>
  <si>
    <t>VIT_05s0049g00510</t>
  </si>
  <si>
    <t>ERF/AP2 Gene Family (VvERF subfamily IX - VvERF001-L1)</t>
  </si>
  <si>
    <t>VIT_04s0008g06000</t>
  </si>
  <si>
    <t>ERF/AP2 Gene Family (VvERF subfamily V - VvDREB-2G)</t>
  </si>
  <si>
    <t>Gibberelin</t>
  </si>
  <si>
    <t>VIT_04s0008g04920</t>
  </si>
  <si>
    <t>2-oxoglutarate-dependent dioxygenase</t>
  </si>
  <si>
    <t>Gibberelin biosynthesis</t>
  </si>
  <si>
    <t>VIT_01s0011g06140</t>
  </si>
  <si>
    <t>Avr9/Cf-9 rapidly elicited protein</t>
  </si>
  <si>
    <t>Gibberelin signaling</t>
  </si>
  <si>
    <t>VIT_01s0011g05260</t>
  </si>
  <si>
    <t>VviGAI1</t>
  </si>
  <si>
    <t>DELLA protein GAI1</t>
  </si>
  <si>
    <t>Gibberelin responsive</t>
  </si>
  <si>
    <t>VIT_18s0001g11320</t>
  </si>
  <si>
    <t>VviGA3</t>
  </si>
  <si>
    <t>ent-kaurene oxidase</t>
  </si>
  <si>
    <t>VIT_18s0072g01110</t>
  </si>
  <si>
    <t>GASA like</t>
  </si>
  <si>
    <t>VIT_17s0000g06210</t>
  </si>
  <si>
    <t>VIT_14s0066g01790</t>
  </si>
  <si>
    <t>VIT_08s0007g05860</t>
  </si>
  <si>
    <t>VIT_14s0108g00740</t>
  </si>
  <si>
    <t>GASA4</t>
  </si>
  <si>
    <t>VIT_01s0026g00620</t>
  </si>
  <si>
    <t>LTCOR11</t>
  </si>
  <si>
    <t>JA</t>
  </si>
  <si>
    <t>VIT_13s0064g01480</t>
  </si>
  <si>
    <t>VviLOX2</t>
  </si>
  <si>
    <t>Lipoxygenase (VvLOXJ) --&gt; 13-LOX function</t>
  </si>
  <si>
    <t>Jasmonic acid biosynthesis</t>
  </si>
  <si>
    <t>VIT_05s0020g03170</t>
  </si>
  <si>
    <t>VviLOX5</t>
  </si>
  <si>
    <t>Lipoxygenase (VvLOXL) --&gt; 9-LOX function</t>
  </si>
  <si>
    <t>VIT_18s0001g11630</t>
  </si>
  <si>
    <t>VviAOS</t>
  </si>
  <si>
    <t>Allene oxide synthase</t>
  </si>
  <si>
    <t>VIT_04s0023g03810</t>
  </si>
  <si>
    <t>VviJMT</t>
  </si>
  <si>
    <t>jasmonate O-methyltransferase</t>
  </si>
  <si>
    <t>VIT_11s0016g00710</t>
  </si>
  <si>
    <t>VviZJAZ1</t>
  </si>
  <si>
    <t>TIFY gene family (VvJAZ9)</t>
  </si>
  <si>
    <t>Jasmonic acid signaling</t>
  </si>
  <si>
    <t>SA</t>
  </si>
  <si>
    <t>VIT_05s0094g01000</t>
  </si>
  <si>
    <t>VviUGT74E2</t>
  </si>
  <si>
    <t>Indole-3-acetate beta-glucosyltransferase</t>
  </si>
  <si>
    <t>Salicylic acid biosynthesis</t>
  </si>
  <si>
    <t>VIT_04s0023g02200</t>
  </si>
  <si>
    <t>VviNAMT1</t>
  </si>
  <si>
    <t>S-adenosyl-L-methionine:salicylic acid carboxyl methyltransferase</t>
  </si>
  <si>
    <t>s</t>
  </si>
  <si>
    <t>VIT_11s0016g04990</t>
  </si>
  <si>
    <t>VIT_10s0116g00370</t>
  </si>
  <si>
    <t>VIT_07s0005g03810</t>
  </si>
  <si>
    <t>VIT_07s0005g02710</t>
  </si>
  <si>
    <t>VIT_05s0049g00770</t>
  </si>
  <si>
    <t>VIT_04s0023g00130</t>
  </si>
  <si>
    <t>VIT_02s0025g01450</t>
  </si>
  <si>
    <t>VIT_01s0150g00380</t>
  </si>
  <si>
    <t>VIT_01s0026g02100</t>
  </si>
  <si>
    <t>VIT_09s0002g05250</t>
  </si>
  <si>
    <t>Aspartate aminotransferase (Vv)</t>
  </si>
  <si>
    <t>VIT_16s0039g02230</t>
  </si>
  <si>
    <t>VviUFGT</t>
  </si>
  <si>
    <t>UDP glucose:flavonoid 3-O-glucosyltransferase (VvUFGT)</t>
  </si>
  <si>
    <t>VIT_02s0033g00450</t>
  </si>
  <si>
    <t>VviMYBA3</t>
  </si>
  <si>
    <t xml:space="preserve">VvMYB (R2R3) - VvMYBA3 </t>
  </si>
  <si>
    <t>VIT_02s0033g00410</t>
  </si>
  <si>
    <t>VViMYBA1</t>
  </si>
  <si>
    <t xml:space="preserve">VvMYB (R2R3) - VvMYBA1 </t>
  </si>
  <si>
    <t>VIT_16s0050g00910</t>
  </si>
  <si>
    <t xml:space="preserve">Acylated anthocyanin MATE transporter (VvAnthoMATE2)  </t>
  </si>
  <si>
    <t>VIT_04s0079g00690</t>
  </si>
  <si>
    <t>Glutathione S-transferase (VvGST)</t>
  </si>
  <si>
    <t>VIT_18s0075g00350</t>
  </si>
  <si>
    <t>Sucrose Phosphate Synthase (VvSPS)</t>
  </si>
  <si>
    <t>VIT_11s0118g00200</t>
  </si>
  <si>
    <t>VIT_18s0075g00340</t>
  </si>
  <si>
    <t>VIT_13s0019g01090</t>
  </si>
  <si>
    <t>Triose-phosphate isomerase (Vv)</t>
  </si>
  <si>
    <t>VIT_01s0010g02460</t>
  </si>
  <si>
    <t>Glyceraldehyde-3P dehydrogenase (Vv)</t>
  </si>
  <si>
    <t>VIT_18s0089g00160</t>
  </si>
  <si>
    <t>1,4-beta-mannan endohydrolase</t>
  </si>
  <si>
    <t>VIT_02s0033g01330</t>
  </si>
  <si>
    <t>acyl-CoA binding protein</t>
  </si>
  <si>
    <t>VIT_14s0068g01760</t>
  </si>
  <si>
    <t>Alcohol dehydrogenase</t>
  </si>
  <si>
    <t>VIT_19s0015g01310</t>
  </si>
  <si>
    <t>VIT_14s0083g00940</t>
  </si>
  <si>
    <t>VIT_14s0083g01140</t>
  </si>
  <si>
    <t>B12D</t>
  </si>
  <si>
    <t>VIT_00s0274g00080</t>
  </si>
  <si>
    <t>benzoquinone reductase</t>
  </si>
  <si>
    <t>VIT_01s0011g03670</t>
  </si>
  <si>
    <t>bifunctional nuclease</t>
  </si>
  <si>
    <t>VIT_05s0049g01780</t>
  </si>
  <si>
    <t>Caleosin</t>
  </si>
  <si>
    <t>VIT_01s0137g00430</t>
  </si>
  <si>
    <t>Cellulase</t>
  </si>
  <si>
    <t>VIT_07s0005g03310</t>
  </si>
  <si>
    <t>cofilin</t>
  </si>
  <si>
    <t>VIT_12s0034g01970</t>
  </si>
  <si>
    <t>cupin</t>
  </si>
  <si>
    <t>VIT_01s0137g00520</t>
  </si>
  <si>
    <t>CYP71B35</t>
  </si>
  <si>
    <t>VIT_14s0060g01490</t>
  </si>
  <si>
    <t>DnaJ homolog, subfamily A, member 5</t>
  </si>
  <si>
    <t>VIT_11s0016g04920</t>
  </si>
  <si>
    <t>early nodulin 93</t>
  </si>
  <si>
    <t>VIT_00s0340g00050</t>
  </si>
  <si>
    <t>endo-1,4-beta-glucanase KORRIGAN (KOR)</t>
  </si>
  <si>
    <t>VIT_15s0021g02700</t>
  </si>
  <si>
    <t>Expansin B (VvEXPB04)</t>
  </si>
  <si>
    <t>VIT_12s0057g00310</t>
  </si>
  <si>
    <t>GAMETE EXPRESSED1 (GEX1)</t>
  </si>
  <si>
    <t>VIT_01s0010g02030</t>
  </si>
  <si>
    <t>gamma-thionin precursor</t>
  </si>
  <si>
    <t>VIT_12s0034g01930</t>
  </si>
  <si>
    <t>globulin-like protein</t>
  </si>
  <si>
    <t>VIT_14s0060g02300</t>
  </si>
  <si>
    <t>hypoxia-responsive</t>
  </si>
  <si>
    <t>VIT_13s0067g02300</t>
  </si>
  <si>
    <t>VIT_02s0012g00500</t>
  </si>
  <si>
    <t>invertase/pectin methylesterase inhibitor</t>
  </si>
  <si>
    <t>VIT_14s0066g01710</t>
  </si>
  <si>
    <t>Leaf senescence protein</t>
  </si>
  <si>
    <t>VIT_12s0034g01950</t>
  </si>
  <si>
    <t>legumin</t>
  </si>
  <si>
    <t>VIT_05s0020g03870</t>
  </si>
  <si>
    <t>MLK/Raf-related protein kinase 1</t>
  </si>
  <si>
    <t>VIT_07s0005g02730</t>
  </si>
  <si>
    <t>myb RADIALIS</t>
  </si>
  <si>
    <t>VIT_14s0066g01600</t>
  </si>
  <si>
    <t>NHL repeat-containing protein</t>
  </si>
  <si>
    <t>VIT_01s0146g00260</t>
  </si>
  <si>
    <t>nodulin MtN3</t>
  </si>
  <si>
    <t>VIT_12s0035g01050</t>
  </si>
  <si>
    <t>octicosapeptide/Phox/Bem1p (PB1) domain-containing protein</t>
  </si>
  <si>
    <t>VIT_05s0062g01190</t>
  </si>
  <si>
    <t>pirin</t>
  </si>
  <si>
    <t>VIT_05s0020g05040</t>
  </si>
  <si>
    <t>Proteinase inhibitor 1 PPI3B2</t>
  </si>
  <si>
    <t>VIT_00s0274g00090</t>
  </si>
  <si>
    <t>quinone oxidoreductase</t>
  </si>
  <si>
    <t>VIT_08s0040g01200</t>
  </si>
  <si>
    <t>short-chain type alcohol dehydrogenase</t>
  </si>
  <si>
    <t>VIT_01s0127g00680</t>
  </si>
  <si>
    <t>VviSRO2</t>
  </si>
  <si>
    <t>SRO2 (SIMILAR TO RCD ONE 2)</t>
  </si>
  <si>
    <t>VIT_18s0001g15460</t>
  </si>
  <si>
    <t>stearyl acyl carrier protein desaturase</t>
  </si>
  <si>
    <t>VIT_18s0001g06060</t>
  </si>
  <si>
    <t>UDP-glycosyltransferase 85A1</t>
  </si>
  <si>
    <t>VIT_18s0001g05990</t>
  </si>
  <si>
    <t>VIT_05s0062g00610</t>
  </si>
  <si>
    <t>xyloglucan endotransglucosylase/hydrolase 23</t>
  </si>
  <si>
    <t>VIT_18s0001g01060</t>
  </si>
  <si>
    <t>zinc finger (C3HC4-type RING finger)</t>
  </si>
  <si>
    <t>VIT_09s0002g07110</t>
  </si>
  <si>
    <t>KEG (keep on going)</t>
  </si>
  <si>
    <t>VIT_03s0091g00670</t>
  </si>
  <si>
    <t>lateral organ boundaries protein 38</t>
  </si>
  <si>
    <t>VIT_10s0116g00570</t>
  </si>
  <si>
    <t>]Nuclear transport factor 2B</t>
  </si>
  <si>
    <t>VIT_10s0116g00550</t>
  </si>
  <si>
    <t>oligosaccharide transporter OST3/OST6</t>
  </si>
  <si>
    <t>VIT_15s0046g01500</t>
  </si>
  <si>
    <t>Translation initiation factor eIF-1A</t>
  </si>
  <si>
    <t>VIT_02s0033g00380</t>
  </si>
  <si>
    <t>VvMYB (R2R3) - C-terminal fragment of VvMYBA2</t>
  </si>
  <si>
    <t>VIT_07s0005g01710</t>
  </si>
  <si>
    <t>VviWRKY35</t>
  </si>
  <si>
    <t>VvWRKY35</t>
  </si>
  <si>
    <t>Carotenoid cleavage dioxygenase 4 (9,10) (9`,10`) (VvCCD4a)</t>
  </si>
  <si>
    <t>VviNCED4a</t>
  </si>
  <si>
    <t>VviNCED4b</t>
  </si>
  <si>
    <t>9-cis-epoxycarotenoid dioxygenase2; 11,12 9-cis Epoxycarotenoid dioxygenase (VvNCED2)</t>
  </si>
  <si>
    <t>VviNCED2</t>
  </si>
  <si>
    <t>ABA 8'-hydroxylase CYP707A1; Abscisic acid 8'hydroxylase (CYP-707-A) (Vv)</t>
  </si>
  <si>
    <t>ABA 8'-hydroxylase CYP707A2; Abscisic acid 8'hydroxylase (CYP-707-A) (Vv)</t>
  </si>
  <si>
    <t>9-cis-epoxycarotenoid dioxygenase; Carotenoid cleavage dioxygenase 4 (9,10) (9`,10`) (VvCCD4b)</t>
  </si>
  <si>
    <t>VviBGLU12</t>
  </si>
  <si>
    <t>NA</t>
  </si>
  <si>
    <r>
      <rPr>
        <b/>
        <sz val="11"/>
        <color theme="1"/>
        <rFont val="Calibri"/>
        <family val="2"/>
        <scheme val="minor"/>
      </rPr>
      <t>Table S2 Genes related to ABA differentially expressed in BS samples (logFC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3 Genes related to auxin differentially expressed in BS samples (logFC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4 Genes related to brassinosteroids differentially expressed in BS samples (logFC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5 Genes related to ethylene differentially expressed in BS samples (logFC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6 Genes related to cytokinin and gibberelin differentially expressed in BS samples (logFC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7 Genes related to Jasmonic and salicylic acid differentially expressed in BS samples (logFC)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Table S8 SWITCH genes differentially expressed in BS samples (logFC)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165" fontId="2" fillId="0" borderId="0" xfId="0" applyNumberFormat="1" applyFont="1" applyFill="1"/>
    <xf numFmtId="0" fontId="0" fillId="0" borderId="0" xfId="0" applyFont="1" applyFill="1"/>
    <xf numFmtId="164" fontId="0" fillId="0" borderId="0" xfId="0" applyNumberFormat="1" applyFont="1" applyFill="1"/>
    <xf numFmtId="165" fontId="3" fillId="0" borderId="0" xfId="0" applyNumberFormat="1" applyFont="1" applyFill="1"/>
    <xf numFmtId="0" fontId="0" fillId="0" borderId="0" xfId="0" applyFill="1"/>
    <xf numFmtId="0" fontId="4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7"/>
  <sheetViews>
    <sheetView tabSelected="1" workbookViewId="0">
      <selection sqref="A1:XFD1"/>
    </sheetView>
  </sheetViews>
  <sheetFormatPr baseColWidth="10" defaultColWidth="8.85546875" defaultRowHeight="15" x14ac:dyDescent="0.25"/>
  <cols>
    <col min="1" max="1" width="8.85546875" style="4"/>
    <col min="2" max="2" width="13.7109375" style="4" customWidth="1"/>
    <col min="3" max="5" width="20.7109375" style="4" customWidth="1"/>
    <col min="6" max="6" width="61.7109375" style="4" customWidth="1"/>
    <col min="7" max="7" width="8.85546875" style="4"/>
    <col min="8" max="13" width="8.85546875" style="5"/>
    <col min="14" max="19" width="8.85546875" style="6"/>
    <col min="20" max="16384" width="8.85546875" style="4"/>
  </cols>
  <sheetData>
    <row r="1" spans="1:19" x14ac:dyDescent="0.25">
      <c r="A1" s="4" t="s">
        <v>669</v>
      </c>
    </row>
    <row r="2" spans="1:19" s="1" customFormat="1" x14ac:dyDescent="0.25">
      <c r="A2" s="1" t="s">
        <v>0</v>
      </c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5">
      <c r="A3" s="4" t="s">
        <v>19</v>
      </c>
      <c r="C3" s="4" t="s">
        <v>23</v>
      </c>
      <c r="D3" s="4" t="s">
        <v>20</v>
      </c>
      <c r="E3" s="4" t="s">
        <v>21</v>
      </c>
      <c r="F3" s="4" t="s">
        <v>22</v>
      </c>
      <c r="G3" s="4" t="s">
        <v>24</v>
      </c>
      <c r="H3" s="5">
        <v>1.7884861491315299E-2</v>
      </c>
      <c r="I3" s="5">
        <v>-4.8113581258055302E-2</v>
      </c>
      <c r="J3" s="5">
        <v>-0.17755512168402299</v>
      </c>
      <c r="K3" s="5">
        <v>-1.4002757781715201E-2</v>
      </c>
      <c r="L3" s="5">
        <v>0.40203786474789599</v>
      </c>
      <c r="M3" s="5">
        <v>0.75632184807398395</v>
      </c>
      <c r="N3" s="6">
        <v>0.99983263695715596</v>
      </c>
      <c r="O3" s="6">
        <v>0.99980211205202896</v>
      </c>
      <c r="P3" s="6">
        <v>0.99997990591711305</v>
      </c>
      <c r="Q3" s="6">
        <v>0.98061361810328795</v>
      </c>
      <c r="R3" s="6">
        <v>5.6506405728181898E-3</v>
      </c>
      <c r="S3" s="6">
        <v>9.4002819049338699E-4</v>
      </c>
    </row>
    <row r="4" spans="1:19" x14ac:dyDescent="0.25">
      <c r="A4" s="4" t="s">
        <v>19</v>
      </c>
      <c r="C4" s="4" t="s">
        <v>23</v>
      </c>
      <c r="D4" s="4" t="s">
        <v>25</v>
      </c>
      <c r="E4" s="4" t="s">
        <v>660</v>
      </c>
      <c r="F4" s="4" t="s">
        <v>659</v>
      </c>
      <c r="G4" s="4" t="s">
        <v>27</v>
      </c>
      <c r="H4" s="5">
        <v>1.3849095820726401E-2</v>
      </c>
      <c r="I4" s="5">
        <v>0.23128331034961599</v>
      </c>
      <c r="J4" s="5">
        <v>0.23010777383789699</v>
      </c>
      <c r="K4" s="5">
        <v>0.222253527631109</v>
      </c>
      <c r="L4" s="5">
        <v>0.68433258723399903</v>
      </c>
      <c r="M4" s="5">
        <v>0.93378533530749697</v>
      </c>
      <c r="N4" s="6">
        <v>0.99983263695715596</v>
      </c>
      <c r="O4" s="6">
        <v>0.99980211205202896</v>
      </c>
      <c r="P4" s="6">
        <v>0.99997990591711305</v>
      </c>
      <c r="Q4" s="6">
        <v>0.70078488151701102</v>
      </c>
      <c r="R4" s="6">
        <v>4.2123874149880697E-2</v>
      </c>
      <c r="S4" s="6">
        <v>5.9173025033436598E-2</v>
      </c>
    </row>
    <row r="5" spans="1:19" x14ac:dyDescent="0.25">
      <c r="A5" s="4" t="s">
        <v>19</v>
      </c>
      <c r="C5" s="4" t="s">
        <v>23</v>
      </c>
      <c r="D5" s="4" t="s">
        <v>28</v>
      </c>
      <c r="E5" s="4" t="s">
        <v>663</v>
      </c>
      <c r="F5" s="7" t="s">
        <v>662</v>
      </c>
      <c r="G5" s="4" t="s">
        <v>29</v>
      </c>
      <c r="H5" s="5">
        <v>0.24260063927509101</v>
      </c>
      <c r="I5" s="5">
        <v>0.23413774982922</v>
      </c>
      <c r="J5" s="5">
        <v>-0.21008051987309301</v>
      </c>
      <c r="K5" s="5">
        <v>3.23809810347657E-2</v>
      </c>
      <c r="L5" s="5">
        <v>0.96500069805257704</v>
      </c>
      <c r="M5" s="5">
        <v>1.7458085811300801</v>
      </c>
      <c r="N5" s="6">
        <v>0.99983263695715596</v>
      </c>
      <c r="O5" s="6">
        <v>0.99980211205202896</v>
      </c>
      <c r="P5" s="6">
        <v>0.99997990591711305</v>
      </c>
      <c r="Q5" s="6">
        <v>0.97770761408062401</v>
      </c>
      <c r="R5" s="6">
        <v>1.6973857579105502E-2</v>
      </c>
      <c r="S5" s="6">
        <v>9.0228478836921299E-7</v>
      </c>
    </row>
    <row r="6" spans="1:19" x14ac:dyDescent="0.25">
      <c r="A6" s="4" t="s">
        <v>19</v>
      </c>
      <c r="C6" s="4" t="s">
        <v>23</v>
      </c>
      <c r="D6" s="4" t="s">
        <v>30</v>
      </c>
      <c r="E6" s="7" t="s">
        <v>31</v>
      </c>
      <c r="F6" s="7" t="s">
        <v>664</v>
      </c>
      <c r="G6" s="4" t="s">
        <v>27</v>
      </c>
      <c r="H6" s="5">
        <v>5.0461315101355701E-2</v>
      </c>
      <c r="I6" s="5">
        <v>-0.195473939107707</v>
      </c>
      <c r="J6" s="5">
        <v>-0.14576302852919901</v>
      </c>
      <c r="K6" s="5">
        <v>-0.29509227931277698</v>
      </c>
      <c r="L6" s="5">
        <v>1.36452501408833</v>
      </c>
      <c r="M6" s="5">
        <v>1.9395511471810301</v>
      </c>
      <c r="N6" s="6">
        <v>0.99983263695715596</v>
      </c>
      <c r="O6" s="6">
        <v>0.99980211205202896</v>
      </c>
      <c r="P6" s="6">
        <v>0.99997990591711305</v>
      </c>
      <c r="Q6" s="6">
        <v>0.56567991490820402</v>
      </c>
      <c r="R6" s="6">
        <v>1.5109269723780099E-4</v>
      </c>
      <c r="S6" s="6">
        <v>9.0228478836921299E-7</v>
      </c>
    </row>
    <row r="7" spans="1:19" x14ac:dyDescent="0.25">
      <c r="A7" s="4" t="s">
        <v>19</v>
      </c>
      <c r="C7" s="4" t="s">
        <v>23</v>
      </c>
      <c r="D7" s="4" t="s">
        <v>32</v>
      </c>
      <c r="E7" s="7" t="s">
        <v>31</v>
      </c>
      <c r="F7" s="7" t="s">
        <v>665</v>
      </c>
      <c r="G7" s="4" t="s">
        <v>27</v>
      </c>
      <c r="H7" s="5">
        <v>0.11093893392424101</v>
      </c>
      <c r="I7" s="5">
        <v>-4.5828290912019398E-2</v>
      </c>
      <c r="J7" s="5">
        <v>1.4805618076795099E-2</v>
      </c>
      <c r="K7" s="5">
        <v>0.124726511435211</v>
      </c>
      <c r="L7" s="5">
        <v>0.89960706952234104</v>
      </c>
      <c r="M7" s="5">
        <v>6.7873516937687201E-2</v>
      </c>
      <c r="N7" s="6">
        <v>0.99983263695715596</v>
      </c>
      <c r="O7" s="6">
        <v>0.99980211205202896</v>
      </c>
      <c r="P7" s="6">
        <v>0.99997990591711305</v>
      </c>
      <c r="Q7" s="6">
        <v>0.99997990591711305</v>
      </c>
      <c r="R7" s="6">
        <v>1.50756468979866E-2</v>
      </c>
      <c r="S7" s="6">
        <v>0.96499999999999997</v>
      </c>
    </row>
    <row r="8" spans="1:19" x14ac:dyDescent="0.25">
      <c r="A8" s="4" t="s">
        <v>19</v>
      </c>
      <c r="B8" s="4" t="s">
        <v>99</v>
      </c>
      <c r="C8" s="4" t="s">
        <v>23</v>
      </c>
      <c r="D8" s="4" t="s">
        <v>100</v>
      </c>
      <c r="E8" s="4" t="s">
        <v>661</v>
      </c>
      <c r="F8" s="7" t="s">
        <v>666</v>
      </c>
      <c r="G8" s="4" t="s">
        <v>29</v>
      </c>
      <c r="H8" s="5">
        <v>8.6057679182056403E-4</v>
      </c>
      <c r="I8" s="5">
        <v>0.31892138192652902</v>
      </c>
      <c r="J8" s="5">
        <v>-0.115339643008649</v>
      </c>
      <c r="K8" s="5">
        <v>-0.243539216538078</v>
      </c>
      <c r="L8" s="5">
        <v>1.69627090532584</v>
      </c>
      <c r="M8" s="5">
        <v>2.0327332238220599</v>
      </c>
      <c r="N8" s="6">
        <v>0.99983263695715596</v>
      </c>
      <c r="O8" s="6">
        <v>0.99980211205202896</v>
      </c>
      <c r="P8" s="6">
        <v>0.99997990591711305</v>
      </c>
      <c r="Q8" s="6">
        <v>0.64511486303227905</v>
      </c>
      <c r="R8" s="6">
        <v>2.6845817993402E-12</v>
      </c>
      <c r="S8" s="6">
        <v>1.37162268719387E-7</v>
      </c>
    </row>
    <row r="9" spans="1:19" x14ac:dyDescent="0.25">
      <c r="A9" s="4" t="s">
        <v>19</v>
      </c>
      <c r="C9" s="4" t="s">
        <v>61</v>
      </c>
      <c r="D9" s="4" t="s">
        <v>92</v>
      </c>
      <c r="E9" s="4" t="s">
        <v>93</v>
      </c>
      <c r="F9" s="7" t="s">
        <v>94</v>
      </c>
      <c r="G9" s="4" t="s">
        <v>24</v>
      </c>
      <c r="H9" s="5">
        <v>-9.0058303595907203E-4</v>
      </c>
      <c r="I9" s="5">
        <v>6.38005902961188E-2</v>
      </c>
      <c r="J9" s="5">
        <v>-0.100764751775741</v>
      </c>
      <c r="K9" s="5">
        <v>7.6408821150431303E-3</v>
      </c>
      <c r="L9" s="5">
        <v>-0.24267939610011099</v>
      </c>
      <c r="M9" s="5">
        <v>-0.66606291772971704</v>
      </c>
      <c r="N9" s="6">
        <v>0.99983263695715596</v>
      </c>
      <c r="O9" s="6">
        <v>0.99980211205202896</v>
      </c>
      <c r="P9" s="6">
        <v>0.99997990591711305</v>
      </c>
      <c r="Q9" s="6">
        <v>0.99438610830934504</v>
      </c>
      <c r="R9" s="6">
        <v>0.34876472200810799</v>
      </c>
      <c r="S9" s="6">
        <v>3.7394938418976701E-3</v>
      </c>
    </row>
    <row r="10" spans="1:19" x14ac:dyDescent="0.25">
      <c r="A10" s="4" t="s">
        <v>19</v>
      </c>
      <c r="C10" s="4" t="s">
        <v>61</v>
      </c>
      <c r="D10" s="4" t="s">
        <v>58</v>
      </c>
      <c r="E10" s="4" t="s">
        <v>59</v>
      </c>
      <c r="F10" s="4" t="s">
        <v>60</v>
      </c>
      <c r="G10" s="4" t="s">
        <v>27</v>
      </c>
      <c r="H10" s="5">
        <v>-4.8982477384875003E-2</v>
      </c>
      <c r="I10" s="5">
        <v>0.43585280951227201</v>
      </c>
      <c r="J10" s="5">
        <v>0.18193656422813001</v>
      </c>
      <c r="K10" s="5">
        <v>0.260115608388026</v>
      </c>
      <c r="L10" s="5">
        <v>0.72220155557884902</v>
      </c>
      <c r="M10" s="5">
        <v>-9.8666590663940207E-2</v>
      </c>
      <c r="N10" s="6">
        <v>0.99983263695715596</v>
      </c>
      <c r="O10" s="6">
        <v>0.99980211205202896</v>
      </c>
      <c r="P10" s="6">
        <v>0.99997990591711305</v>
      </c>
      <c r="Q10" s="6">
        <v>0.48591773349899497</v>
      </c>
      <c r="R10" s="6">
        <v>6.2178089930795498E-4</v>
      </c>
      <c r="S10" s="6">
        <v>0.91425828988885005</v>
      </c>
    </row>
    <row r="11" spans="1:19" x14ac:dyDescent="0.25">
      <c r="A11" s="4" t="s">
        <v>19</v>
      </c>
      <c r="C11" s="4" t="s">
        <v>61</v>
      </c>
      <c r="D11" s="4" t="s">
        <v>62</v>
      </c>
      <c r="E11" s="4" t="s">
        <v>667</v>
      </c>
      <c r="F11" s="4" t="s">
        <v>63</v>
      </c>
      <c r="G11" s="4" t="s">
        <v>27</v>
      </c>
      <c r="H11" s="5">
        <v>-2.44159185017713E-2</v>
      </c>
      <c r="I11" s="5">
        <v>0.19141285686919299</v>
      </c>
      <c r="J11" s="5">
        <v>9.2322608224031003E-2</v>
      </c>
      <c r="K11" s="5">
        <v>-4.93527332480364E-2</v>
      </c>
      <c r="L11" s="5">
        <v>1.6484696311562801</v>
      </c>
      <c r="M11" s="5">
        <v>0.28595287944473902</v>
      </c>
      <c r="N11" s="6">
        <v>0.99983263695715596</v>
      </c>
      <c r="O11" s="6">
        <v>0.99980211205202896</v>
      </c>
      <c r="P11" s="6">
        <v>0.99997990591711305</v>
      </c>
      <c r="Q11" s="6">
        <v>0.99997990591711305</v>
      </c>
      <c r="R11" s="6">
        <v>2.3842342137486101E-6</v>
      </c>
      <c r="S11" s="6">
        <v>0.35499999999999998</v>
      </c>
    </row>
    <row r="12" spans="1:19" x14ac:dyDescent="0.25">
      <c r="A12" s="4" t="s">
        <v>19</v>
      </c>
      <c r="C12" s="4" t="s">
        <v>36</v>
      </c>
      <c r="D12" s="4" t="s">
        <v>33</v>
      </c>
      <c r="E12" s="4" t="s">
        <v>34</v>
      </c>
      <c r="F12" s="7" t="s">
        <v>35</v>
      </c>
      <c r="G12" s="4" t="s">
        <v>29</v>
      </c>
      <c r="H12" s="5">
        <v>8.8628063301451093E-2</v>
      </c>
      <c r="I12" s="5">
        <v>0.21960008249336099</v>
      </c>
      <c r="J12" s="5">
        <v>0.194513755403316</v>
      </c>
      <c r="K12" s="5">
        <v>0.10889811716242601</v>
      </c>
      <c r="L12" s="5">
        <v>1.0479550144332801</v>
      </c>
      <c r="M12" s="5">
        <v>1.8718863241478001</v>
      </c>
      <c r="N12" s="6">
        <v>0.99983263695715596</v>
      </c>
      <c r="O12" s="6">
        <v>0.99980211205202896</v>
      </c>
      <c r="P12" s="6">
        <v>0.99997990591711305</v>
      </c>
      <c r="Q12" s="6">
        <v>0.902481891351678</v>
      </c>
      <c r="R12" s="6">
        <v>1.44683172684901E-3</v>
      </c>
      <c r="S12" s="6">
        <v>3.4977774013499299E-6</v>
      </c>
    </row>
    <row r="13" spans="1:19" x14ac:dyDescent="0.25">
      <c r="A13" s="4" t="s">
        <v>19</v>
      </c>
      <c r="C13" s="4" t="s">
        <v>36</v>
      </c>
      <c r="D13" s="4" t="s">
        <v>37</v>
      </c>
      <c r="E13" s="4" t="s">
        <v>38</v>
      </c>
      <c r="F13" s="7" t="s">
        <v>39</v>
      </c>
      <c r="G13" s="4" t="s">
        <v>29</v>
      </c>
      <c r="H13" s="5">
        <v>0.11456343104208599</v>
      </c>
      <c r="I13" s="5">
        <v>6.2740305501318705E-2</v>
      </c>
      <c r="J13" s="5">
        <v>0.26086157982757002</v>
      </c>
      <c r="K13" s="5">
        <v>0.21958013518096201</v>
      </c>
      <c r="L13" s="5">
        <v>0.86219499496547303</v>
      </c>
      <c r="M13" s="5">
        <v>1.43064373332912</v>
      </c>
      <c r="N13" s="6">
        <v>0.99983263695715596</v>
      </c>
      <c r="O13" s="6">
        <v>0.99980211205202896</v>
      </c>
      <c r="P13" s="6">
        <v>0.99997990591711305</v>
      </c>
      <c r="Q13" s="6">
        <v>0.72005368495577604</v>
      </c>
      <c r="R13" s="6">
        <v>1.6366659610932401E-2</v>
      </c>
      <c r="S13" s="6">
        <v>5.6053328778922104E-6</v>
      </c>
    </row>
    <row r="14" spans="1:19" x14ac:dyDescent="0.25">
      <c r="A14" s="4" t="s">
        <v>19</v>
      </c>
      <c r="C14" s="4" t="s">
        <v>36</v>
      </c>
      <c r="D14" s="4" t="s">
        <v>40</v>
      </c>
      <c r="E14" s="4" t="s">
        <v>41</v>
      </c>
      <c r="F14" s="7" t="s">
        <v>42</v>
      </c>
      <c r="G14" s="4" t="s">
        <v>24</v>
      </c>
      <c r="H14" s="5">
        <v>2.4080009661779998E-2</v>
      </c>
      <c r="I14" s="5">
        <v>2.81793289125176E-2</v>
      </c>
      <c r="J14" s="5">
        <v>-0.16046275497776899</v>
      </c>
      <c r="K14" s="5">
        <v>-0.130191607625425</v>
      </c>
      <c r="L14" s="5">
        <v>-1.18693334990861E-2</v>
      </c>
      <c r="M14" s="5">
        <v>0.50935218712211106</v>
      </c>
      <c r="N14" s="6">
        <v>0.99983263695715596</v>
      </c>
      <c r="O14" s="6">
        <v>0.99980211205202896</v>
      </c>
      <c r="P14" s="6">
        <v>0.99997990591711305</v>
      </c>
      <c r="Q14" s="6">
        <v>0.63191052176412998</v>
      </c>
      <c r="R14" s="6">
        <v>0.97730272744739599</v>
      </c>
      <c r="S14" s="6">
        <v>2.5921677290167099E-2</v>
      </c>
    </row>
    <row r="15" spans="1:19" x14ac:dyDescent="0.25">
      <c r="A15" s="4" t="s">
        <v>19</v>
      </c>
      <c r="C15" s="4" t="s">
        <v>36</v>
      </c>
      <c r="D15" s="4" t="s">
        <v>43</v>
      </c>
      <c r="E15" s="4" t="s">
        <v>44</v>
      </c>
      <c r="F15" s="7" t="s">
        <v>45</v>
      </c>
      <c r="G15" s="4" t="s">
        <v>24</v>
      </c>
      <c r="H15" s="5">
        <v>3.3549543824597898E-2</v>
      </c>
      <c r="I15" s="5">
        <v>-0.14472754214907399</v>
      </c>
      <c r="J15" s="5">
        <v>-0.36465952517419897</v>
      </c>
      <c r="K15" s="5">
        <v>0.109751211492538</v>
      </c>
      <c r="L15" s="5">
        <v>-0.12008163808632499</v>
      </c>
      <c r="M15" s="5">
        <v>0.62243759847243496</v>
      </c>
      <c r="N15" s="6">
        <v>0.99983263695715596</v>
      </c>
      <c r="O15" s="6">
        <v>0.99980211205202896</v>
      </c>
      <c r="P15" s="6">
        <v>0.99997990591711305</v>
      </c>
      <c r="Q15" s="6">
        <v>0.79914602343623997</v>
      </c>
      <c r="R15" s="6">
        <v>0.81307061658410495</v>
      </c>
      <c r="S15" s="6">
        <v>3.9490136730998299E-2</v>
      </c>
    </row>
    <row r="16" spans="1:19" x14ac:dyDescent="0.25">
      <c r="A16" s="4" t="s">
        <v>19</v>
      </c>
      <c r="C16" s="4" t="s">
        <v>36</v>
      </c>
      <c r="D16" s="4" t="s">
        <v>46</v>
      </c>
      <c r="E16" s="4" t="s">
        <v>47</v>
      </c>
      <c r="F16" s="7" t="s">
        <v>48</v>
      </c>
      <c r="G16" s="4" t="s">
        <v>24</v>
      </c>
      <c r="H16" s="5">
        <v>-4.5521826914701899E-2</v>
      </c>
      <c r="I16" s="5">
        <v>6.3825828176085703E-2</v>
      </c>
      <c r="J16" s="5">
        <v>-0.20938007244045301</v>
      </c>
      <c r="K16" s="5">
        <v>-0.29885358395065098</v>
      </c>
      <c r="L16" s="5">
        <v>0.15944678332692</v>
      </c>
      <c r="M16" s="5">
        <v>0.61721374558386299</v>
      </c>
      <c r="N16" s="6">
        <v>0.99983263695715596</v>
      </c>
      <c r="O16" s="6">
        <v>0.99980211205202896</v>
      </c>
      <c r="P16" s="6">
        <v>0.99997990591711305</v>
      </c>
      <c r="Q16" s="6">
        <v>0.18772139782605399</v>
      </c>
      <c r="R16" s="6">
        <v>0.631301902141162</v>
      </c>
      <c r="S16" s="6">
        <v>1.13623452107653E-2</v>
      </c>
    </row>
    <row r="17" spans="1:19" x14ac:dyDescent="0.25">
      <c r="A17" s="4" t="s">
        <v>19</v>
      </c>
      <c r="C17" s="4" t="s">
        <v>36</v>
      </c>
      <c r="D17" s="4" t="s">
        <v>49</v>
      </c>
      <c r="E17" s="4" t="s">
        <v>50</v>
      </c>
      <c r="F17" s="4" t="s">
        <v>51</v>
      </c>
      <c r="G17" s="4" t="s">
        <v>24</v>
      </c>
      <c r="H17" s="5">
        <v>3.4569746790758797E-2</v>
      </c>
      <c r="I17" s="5">
        <v>-6.8958000476898706E-2</v>
      </c>
      <c r="J17" s="5">
        <v>-0.17439646238290599</v>
      </c>
      <c r="K17" s="5">
        <v>0.136452855790752</v>
      </c>
      <c r="L17" s="5">
        <v>0.41560812852579199</v>
      </c>
      <c r="M17" s="5">
        <v>0.67501278827738098</v>
      </c>
      <c r="N17" s="6">
        <v>0.99983263695715596</v>
      </c>
      <c r="O17" s="6">
        <v>0.99980211205202896</v>
      </c>
      <c r="P17" s="6">
        <v>0.99997990591711305</v>
      </c>
      <c r="Q17" s="6">
        <v>0.64263486783147905</v>
      </c>
      <c r="R17" s="6">
        <v>4.6578903464787699E-2</v>
      </c>
      <c r="S17" s="6">
        <v>2.1081507151138302E-3</v>
      </c>
    </row>
    <row r="18" spans="1:19" x14ac:dyDescent="0.25">
      <c r="A18" s="4" t="s">
        <v>19</v>
      </c>
      <c r="C18" s="4" t="s">
        <v>36</v>
      </c>
      <c r="D18" s="4" t="s">
        <v>52</v>
      </c>
      <c r="E18" s="4" t="s">
        <v>53</v>
      </c>
      <c r="F18" s="4" t="s">
        <v>54</v>
      </c>
      <c r="G18" s="4" t="s">
        <v>29</v>
      </c>
      <c r="H18" s="5">
        <v>-3.3488598039169801E-2</v>
      </c>
      <c r="I18" s="5">
        <v>0.241201148413932</v>
      </c>
      <c r="J18" s="5">
        <v>5.0403642433507E-2</v>
      </c>
      <c r="K18" s="5">
        <v>2.1549120106655498E-2</v>
      </c>
      <c r="L18" s="5">
        <v>0.72176204974665403</v>
      </c>
      <c r="M18" s="5">
        <v>1.3899303761906201</v>
      </c>
      <c r="N18" s="6">
        <v>0.99983263695715596</v>
      </c>
      <c r="O18" s="6">
        <v>0.99980211205202896</v>
      </c>
      <c r="P18" s="6">
        <v>0.99997990591711305</v>
      </c>
      <c r="Q18" s="6">
        <v>0.98175996593780501</v>
      </c>
      <c r="R18" s="6">
        <v>5.2960602727336898E-3</v>
      </c>
      <c r="S18" s="6">
        <v>1.6040100230819299E-3</v>
      </c>
    </row>
    <row r="19" spans="1:19" x14ac:dyDescent="0.25">
      <c r="A19" s="4" t="s">
        <v>19</v>
      </c>
      <c r="C19" s="4" t="s">
        <v>36</v>
      </c>
      <c r="D19" s="4" t="s">
        <v>55</v>
      </c>
      <c r="E19" s="4" t="s">
        <v>56</v>
      </c>
      <c r="F19" s="4" t="s">
        <v>57</v>
      </c>
      <c r="G19" s="4" t="s">
        <v>24</v>
      </c>
      <c r="H19" s="5">
        <v>-2.0967336512357101E-2</v>
      </c>
      <c r="I19" s="5">
        <v>-8.4297955696053806E-2</v>
      </c>
      <c r="J19" s="5">
        <v>-0.213539921483519</v>
      </c>
      <c r="K19" s="5">
        <v>0.17830073928701401</v>
      </c>
      <c r="L19" s="5">
        <v>0.14104716736132999</v>
      </c>
      <c r="M19" s="5">
        <v>0.53410564684097095</v>
      </c>
      <c r="N19" s="6">
        <v>0.99983263695715596</v>
      </c>
      <c r="O19" s="6">
        <v>0.99980211205202896</v>
      </c>
      <c r="P19" s="6">
        <v>0.99997990591711305</v>
      </c>
      <c r="Q19" s="6">
        <v>0.554813959375695</v>
      </c>
      <c r="R19" s="6">
        <v>0.68840052460946899</v>
      </c>
      <c r="S19" s="6">
        <v>6.2140694539144304E-3</v>
      </c>
    </row>
    <row r="20" spans="1:19" ht="13.9" customHeight="1" x14ac:dyDescent="0.25">
      <c r="A20" s="4" t="s">
        <v>19</v>
      </c>
      <c r="C20" s="4" t="s">
        <v>36</v>
      </c>
      <c r="D20" s="4" t="s">
        <v>68</v>
      </c>
      <c r="E20" s="4" t="s">
        <v>69</v>
      </c>
      <c r="F20" s="7" t="s">
        <v>70</v>
      </c>
      <c r="G20" s="4" t="s">
        <v>27</v>
      </c>
      <c r="H20" s="5">
        <v>-3.3461114780638603E-2</v>
      </c>
      <c r="I20" s="5">
        <v>9.7844853682144906E-2</v>
      </c>
      <c r="J20" s="5">
        <v>-1.95333346049304E-2</v>
      </c>
      <c r="K20" s="5">
        <v>7.0761723261941398E-2</v>
      </c>
      <c r="L20" s="5">
        <v>0.53242626999218401</v>
      </c>
      <c r="M20" s="5">
        <v>0.90734507247726603</v>
      </c>
      <c r="N20" s="6">
        <v>0.99983263695715596</v>
      </c>
      <c r="O20" s="6">
        <v>0.99980211205202896</v>
      </c>
      <c r="P20" s="6">
        <v>0.99997990591711305</v>
      </c>
      <c r="Q20" s="6">
        <v>0.88055896983190296</v>
      </c>
      <c r="R20" s="6">
        <v>2.6656321869068999E-3</v>
      </c>
      <c r="S20" s="6">
        <v>0.120578030767656</v>
      </c>
    </row>
    <row r="21" spans="1:19" x14ac:dyDescent="0.25">
      <c r="A21" s="4" t="s">
        <v>19</v>
      </c>
      <c r="C21" s="4" t="s">
        <v>36</v>
      </c>
      <c r="D21" s="4" t="s">
        <v>95</v>
      </c>
      <c r="E21" s="4" t="s">
        <v>95</v>
      </c>
      <c r="F21" s="4" t="s">
        <v>96</v>
      </c>
      <c r="G21" s="4" t="s">
        <v>24</v>
      </c>
      <c r="H21" s="5">
        <v>3.9763305842342903E-2</v>
      </c>
      <c r="I21" s="5">
        <v>0.150921815337756</v>
      </c>
      <c r="J21" s="5">
        <v>-3.3738513082738501E-2</v>
      </c>
      <c r="K21" s="5">
        <v>-8.3630872093832395E-2</v>
      </c>
      <c r="L21" s="5">
        <v>0.345405320208651</v>
      </c>
      <c r="M21" s="5">
        <v>0.650161959009251</v>
      </c>
      <c r="N21" s="6">
        <v>0.99983263695715596</v>
      </c>
      <c r="O21" s="6">
        <v>0.99980211205202896</v>
      </c>
      <c r="P21" s="6">
        <v>0.99997990591711305</v>
      </c>
      <c r="Q21" s="6">
        <v>0.88327724170830602</v>
      </c>
      <c r="R21" s="6">
        <v>0.116550663920592</v>
      </c>
      <c r="S21" s="6">
        <v>6.9642304634851002E-3</v>
      </c>
    </row>
    <row r="22" spans="1:19" x14ac:dyDescent="0.25">
      <c r="A22" s="4" t="s">
        <v>19</v>
      </c>
      <c r="C22" s="4" t="s">
        <v>67</v>
      </c>
      <c r="D22" s="4" t="s">
        <v>64</v>
      </c>
      <c r="E22" s="4" t="s">
        <v>65</v>
      </c>
      <c r="F22" s="7" t="s">
        <v>66</v>
      </c>
      <c r="G22" s="4" t="s">
        <v>24</v>
      </c>
      <c r="H22" s="5">
        <v>-1.6582471262172799E-2</v>
      </c>
      <c r="I22" s="5">
        <v>-0.14966608455163</v>
      </c>
      <c r="J22" s="5">
        <v>6.7762323266662003E-3</v>
      </c>
      <c r="K22" s="5">
        <v>0.196313503332565</v>
      </c>
      <c r="L22" s="5">
        <v>0.38285092337137899</v>
      </c>
      <c r="M22" s="5">
        <v>0.62349288741120101</v>
      </c>
      <c r="N22" s="6">
        <v>0.99983263695715596</v>
      </c>
      <c r="O22" s="6">
        <v>0.99980211205202896</v>
      </c>
      <c r="P22" s="6">
        <v>0.99997990591711305</v>
      </c>
      <c r="Q22" s="6">
        <v>0.67772596277922503</v>
      </c>
      <c r="R22" s="6">
        <v>0.235814126638629</v>
      </c>
      <c r="S22" s="6">
        <v>3.04672335712536E-2</v>
      </c>
    </row>
    <row r="23" spans="1:19" x14ac:dyDescent="0.25">
      <c r="A23" s="4" t="s">
        <v>19</v>
      </c>
      <c r="C23" s="4" t="s">
        <v>67</v>
      </c>
      <c r="D23" s="4" t="s">
        <v>71</v>
      </c>
      <c r="E23" s="4" t="s">
        <v>72</v>
      </c>
      <c r="F23" s="4" t="s">
        <v>73</v>
      </c>
      <c r="G23" s="4" t="s">
        <v>24</v>
      </c>
      <c r="H23" s="5">
        <v>-3.6418172711146099E-2</v>
      </c>
      <c r="I23" s="5">
        <v>-1.28529355356357E-2</v>
      </c>
      <c r="J23" s="5">
        <v>-5.09041221618831E-2</v>
      </c>
      <c r="K23" s="5">
        <v>4.9338754366502001E-2</v>
      </c>
      <c r="L23" s="5">
        <v>0.14897695033357899</v>
      </c>
      <c r="M23" s="5">
        <v>1.0857283334126</v>
      </c>
      <c r="N23" s="6">
        <v>0.99983263695715596</v>
      </c>
      <c r="O23" s="6">
        <v>0.99980211205202896</v>
      </c>
      <c r="P23" s="6">
        <v>0.99997990591711305</v>
      </c>
      <c r="Q23" s="6">
        <v>0.96011252964731097</v>
      </c>
      <c r="R23" s="6">
        <v>0.84301201729849895</v>
      </c>
      <c r="S23" s="6">
        <v>2.4192614574576599E-2</v>
      </c>
    </row>
    <row r="24" spans="1:19" x14ac:dyDescent="0.25">
      <c r="A24" s="4" t="s">
        <v>19</v>
      </c>
      <c r="C24" s="4" t="s">
        <v>67</v>
      </c>
      <c r="D24" s="4" t="s">
        <v>74</v>
      </c>
      <c r="E24" s="4" t="s">
        <v>75</v>
      </c>
      <c r="F24" s="7" t="s">
        <v>76</v>
      </c>
      <c r="G24" s="4" t="s">
        <v>24</v>
      </c>
      <c r="H24" s="5">
        <v>-2.2448781486899402E-3</v>
      </c>
      <c r="I24" s="5">
        <v>0.14237538576009601</v>
      </c>
      <c r="J24" s="5">
        <v>2.38345001192855E-2</v>
      </c>
      <c r="K24" s="5">
        <v>-0.204288469529015</v>
      </c>
      <c r="L24" s="5">
        <v>0.29503574041340402</v>
      </c>
      <c r="M24" s="5">
        <v>0.76837798787586598</v>
      </c>
      <c r="N24" s="6">
        <v>0.99983263695715596</v>
      </c>
      <c r="O24" s="6">
        <v>0.99980211205202896</v>
      </c>
      <c r="P24" s="6">
        <v>0.99997990591711305</v>
      </c>
      <c r="Q24" s="6">
        <v>0.76084350296215697</v>
      </c>
      <c r="R24" s="6">
        <v>0.33709633080287499</v>
      </c>
      <c r="S24" s="6">
        <v>6.2869452028967796E-3</v>
      </c>
    </row>
    <row r="25" spans="1:19" x14ac:dyDescent="0.25">
      <c r="A25" s="4" t="s">
        <v>19</v>
      </c>
      <c r="C25" s="4" t="s">
        <v>67</v>
      </c>
      <c r="D25" s="4" t="s">
        <v>77</v>
      </c>
      <c r="E25" s="4" t="s">
        <v>77</v>
      </c>
      <c r="F25" s="7" t="s">
        <v>78</v>
      </c>
      <c r="G25" s="4" t="s">
        <v>29</v>
      </c>
      <c r="H25" s="5">
        <v>8.5836019673426106E-2</v>
      </c>
      <c r="I25" s="5">
        <v>-0.213364905550123</v>
      </c>
      <c r="J25" s="5">
        <v>0.108556915189942</v>
      </c>
      <c r="K25" s="5">
        <v>-8.6714123073159802E-2</v>
      </c>
      <c r="L25" s="5">
        <v>0.50162946949913001</v>
      </c>
      <c r="M25" s="5">
        <v>1.09605799833704</v>
      </c>
      <c r="N25" s="6">
        <v>0.99983263695715596</v>
      </c>
      <c r="O25" s="6">
        <v>0.99980211205202896</v>
      </c>
      <c r="P25" s="6">
        <v>0.99997990591711305</v>
      </c>
      <c r="Q25" s="6">
        <v>0.878054603840701</v>
      </c>
      <c r="R25" s="6">
        <v>1.7276663263354601E-3</v>
      </c>
      <c r="S25" s="6">
        <v>3.1291990171844301E-8</v>
      </c>
    </row>
    <row r="26" spans="1:19" x14ac:dyDescent="0.25">
      <c r="A26" s="4" t="s">
        <v>19</v>
      </c>
      <c r="C26" s="4" t="s">
        <v>67</v>
      </c>
      <c r="D26" s="4" t="s">
        <v>79</v>
      </c>
      <c r="E26" s="4" t="s">
        <v>79</v>
      </c>
      <c r="F26" s="7" t="s">
        <v>80</v>
      </c>
      <c r="G26" s="4" t="s">
        <v>24</v>
      </c>
      <c r="H26" s="5">
        <v>-6.1079720280919299E-2</v>
      </c>
      <c r="I26" s="5">
        <v>-7.9127501348817797E-2</v>
      </c>
      <c r="J26" s="5">
        <v>3.63731237394062E-3</v>
      </c>
      <c r="K26" s="5">
        <v>0.18168411400171999</v>
      </c>
      <c r="L26" s="5">
        <v>0.390213243866255</v>
      </c>
      <c r="M26" s="5">
        <v>1.35553292863694</v>
      </c>
      <c r="N26" s="6">
        <v>0.99983263695715596</v>
      </c>
      <c r="O26" s="6">
        <v>0.99980211205202896</v>
      </c>
      <c r="P26" s="6">
        <v>0.99997990591711305</v>
      </c>
      <c r="Q26" s="6">
        <v>0.80034826469625797</v>
      </c>
      <c r="R26" s="6">
        <v>0.44917874082577097</v>
      </c>
      <c r="S26" s="6">
        <v>3.5814199540890301E-4</v>
      </c>
    </row>
    <row r="27" spans="1:19" x14ac:dyDescent="0.25">
      <c r="A27" s="4" t="s">
        <v>19</v>
      </c>
      <c r="C27" s="4" t="s">
        <v>67</v>
      </c>
      <c r="D27" s="4" t="s">
        <v>81</v>
      </c>
      <c r="E27" s="4" t="s">
        <v>81</v>
      </c>
      <c r="F27" s="7" t="s">
        <v>80</v>
      </c>
      <c r="G27" s="4" t="s">
        <v>24</v>
      </c>
      <c r="H27" s="5">
        <v>-7.4531213811239796E-3</v>
      </c>
      <c r="I27" s="5">
        <v>3.1127366369662301E-2</v>
      </c>
      <c r="J27" s="5">
        <v>-7.7647971282018405E-2</v>
      </c>
      <c r="K27" s="5">
        <v>-0.10615975111023</v>
      </c>
      <c r="L27" s="5">
        <v>0.63152328302239602</v>
      </c>
      <c r="M27" s="5">
        <v>1.57295607623603</v>
      </c>
      <c r="N27" s="6">
        <v>0.99983263695715596</v>
      </c>
      <c r="O27" s="6">
        <v>0.99980211205202896</v>
      </c>
      <c r="P27" s="6">
        <v>0.99997990591711305</v>
      </c>
      <c r="Q27" s="6">
        <v>0.99997990591711305</v>
      </c>
      <c r="R27" s="6">
        <v>0.159540238776015</v>
      </c>
      <c r="S27" s="6">
        <v>2.8056354597147501E-3</v>
      </c>
    </row>
    <row r="28" spans="1:19" x14ac:dyDescent="0.25">
      <c r="A28" s="4" t="s">
        <v>19</v>
      </c>
      <c r="C28" s="4" t="s">
        <v>67</v>
      </c>
      <c r="D28" s="4" t="s">
        <v>82</v>
      </c>
      <c r="E28" s="4" t="s">
        <v>82</v>
      </c>
      <c r="F28" s="7" t="s">
        <v>80</v>
      </c>
      <c r="G28" s="4" t="s">
        <v>29</v>
      </c>
      <c r="H28" s="5">
        <v>-1.53446793554194E-2</v>
      </c>
      <c r="J28" s="5">
        <v>-6.6880376554875002E-3</v>
      </c>
      <c r="K28" s="5">
        <v>4.1370608130777801E-3</v>
      </c>
      <c r="L28" s="5">
        <v>0.74506689119776404</v>
      </c>
      <c r="M28" s="5">
        <v>2.01937466759163</v>
      </c>
      <c r="N28" s="6">
        <v>0.99983263695715596</v>
      </c>
      <c r="O28" s="6">
        <v>0.99980211205202896</v>
      </c>
      <c r="P28" s="6">
        <v>0.99997990591711305</v>
      </c>
      <c r="Q28" s="6">
        <v>0.99997990591711305</v>
      </c>
      <c r="R28" s="6">
        <v>4.8211892919380897E-2</v>
      </c>
      <c r="S28" s="6">
        <v>9.4302901360790496E-5</v>
      </c>
    </row>
    <row r="29" spans="1:19" x14ac:dyDescent="0.25">
      <c r="A29" s="4" t="s">
        <v>19</v>
      </c>
      <c r="C29" s="4" t="s">
        <v>67</v>
      </c>
      <c r="D29" s="4" t="s">
        <v>83</v>
      </c>
      <c r="E29" s="4" t="s">
        <v>83</v>
      </c>
      <c r="F29" s="7" t="s">
        <v>80</v>
      </c>
      <c r="G29" s="4" t="s">
        <v>27</v>
      </c>
      <c r="H29" s="5">
        <v>-5.3164758219632997E-3</v>
      </c>
      <c r="I29" s="5">
        <v>-9.0171291567874602E-3</v>
      </c>
      <c r="J29" s="5">
        <v>5.4519942847901497E-3</v>
      </c>
      <c r="K29" s="5">
        <v>-6.8376710418862801E-3</v>
      </c>
      <c r="L29" s="5">
        <v>0.71353897335766003</v>
      </c>
      <c r="M29" s="5">
        <v>0.38548216461430002</v>
      </c>
      <c r="N29" s="6">
        <v>0.99983263695715596</v>
      </c>
      <c r="O29" s="6">
        <v>0.99980211205202896</v>
      </c>
      <c r="P29" s="6">
        <v>0.99997990591711305</v>
      </c>
      <c r="Q29" s="6">
        <v>0.99997990591711305</v>
      </c>
      <c r="R29" s="6">
        <v>4.09242185058976E-2</v>
      </c>
      <c r="S29" s="6">
        <v>0.156</v>
      </c>
    </row>
    <row r="30" spans="1:19" x14ac:dyDescent="0.25">
      <c r="A30" s="4" t="s">
        <v>19</v>
      </c>
      <c r="C30" s="4" t="s">
        <v>67</v>
      </c>
      <c r="D30" s="4" t="s">
        <v>84</v>
      </c>
      <c r="E30" s="4" t="s">
        <v>84</v>
      </c>
      <c r="F30" s="7" t="s">
        <v>80</v>
      </c>
      <c r="G30" s="4" t="s">
        <v>29</v>
      </c>
      <c r="H30" s="5">
        <v>3.9272239337198901E-3</v>
      </c>
      <c r="I30" s="5">
        <v>4.1812737707464798E-3</v>
      </c>
      <c r="J30" s="5">
        <v>8.4169801111303899E-2</v>
      </c>
      <c r="K30" s="5">
        <v>9.2026469787922102E-2</v>
      </c>
      <c r="L30" s="5">
        <v>1.2062938438164901</v>
      </c>
      <c r="M30" s="5">
        <v>1.2977747258318399</v>
      </c>
      <c r="N30" s="6">
        <v>0.99983263695715596</v>
      </c>
      <c r="O30" s="6">
        <v>0.99980211205202896</v>
      </c>
      <c r="P30" s="6">
        <v>0.99997990591711305</v>
      </c>
      <c r="Q30" s="6">
        <v>0.99997990591711305</v>
      </c>
      <c r="R30" s="6">
        <v>1.0126537756457599E-3</v>
      </c>
      <c r="S30" s="6">
        <v>1.3196945680335E-2</v>
      </c>
    </row>
    <row r="31" spans="1:19" x14ac:dyDescent="0.25">
      <c r="A31" s="4" t="s">
        <v>19</v>
      </c>
      <c r="C31" s="4" t="s">
        <v>67</v>
      </c>
      <c r="D31" s="4" t="s">
        <v>85</v>
      </c>
      <c r="E31" s="4" t="s">
        <v>85</v>
      </c>
      <c r="F31" s="7" t="s">
        <v>80</v>
      </c>
      <c r="G31" s="4" t="s">
        <v>27</v>
      </c>
      <c r="H31" s="5">
        <v>-4.4099782152493501E-2</v>
      </c>
      <c r="I31" s="5">
        <v>4.6506202178437803E-2</v>
      </c>
      <c r="J31" s="5">
        <v>4.8135585285413798E-2</v>
      </c>
      <c r="K31" s="5">
        <v>9.3090438385919003E-2</v>
      </c>
      <c r="L31" s="5">
        <v>0.783698037670437</v>
      </c>
      <c r="M31" s="5">
        <v>0.87138053835845097</v>
      </c>
      <c r="N31" s="6">
        <v>0.99983263695715596</v>
      </c>
      <c r="O31" s="6">
        <v>0.99980211205202896</v>
      </c>
      <c r="P31" s="6">
        <v>0.99997990591711305</v>
      </c>
      <c r="Q31" s="6">
        <v>0.99997990591711305</v>
      </c>
      <c r="R31" s="6">
        <v>3.9538651999621498E-2</v>
      </c>
      <c r="S31" s="6">
        <v>4.2000000000000003E-2</v>
      </c>
    </row>
    <row r="32" spans="1:19" x14ac:dyDescent="0.25">
      <c r="A32" s="4" t="s">
        <v>19</v>
      </c>
      <c r="C32" s="4" t="s">
        <v>67</v>
      </c>
      <c r="D32" s="4" t="s">
        <v>86</v>
      </c>
      <c r="E32" s="4" t="s">
        <v>86</v>
      </c>
      <c r="F32" s="7" t="s">
        <v>80</v>
      </c>
      <c r="G32" s="4" t="s">
        <v>29</v>
      </c>
      <c r="H32" s="5">
        <v>8.9678264134439203E-4</v>
      </c>
      <c r="I32" s="5">
        <v>6.3367823793239006E-2</v>
      </c>
      <c r="J32" s="5">
        <v>0.117780790635599</v>
      </c>
      <c r="K32" s="5">
        <v>-9.2201699310047198E-3</v>
      </c>
      <c r="L32" s="5">
        <v>1.3242703406246801</v>
      </c>
      <c r="M32" s="5">
        <v>1.46843708249569</v>
      </c>
      <c r="N32" s="6">
        <v>0.99983263695715596</v>
      </c>
      <c r="O32" s="6">
        <v>0.99980211205202896</v>
      </c>
      <c r="P32" s="6">
        <v>0.99997990591711305</v>
      </c>
      <c r="Q32" s="6">
        <v>0.99997990591711305</v>
      </c>
      <c r="R32" s="6">
        <v>3.1056158755786802E-4</v>
      </c>
      <c r="S32" s="6">
        <v>3.0992900284649801E-3</v>
      </c>
    </row>
    <row r="33" spans="1:19" x14ac:dyDescent="0.25">
      <c r="A33" s="4" t="s">
        <v>19</v>
      </c>
      <c r="C33" s="4" t="s">
        <v>67</v>
      </c>
      <c r="D33" s="4" t="s">
        <v>87</v>
      </c>
      <c r="E33" s="4" t="s">
        <v>87</v>
      </c>
      <c r="F33" s="7" t="s">
        <v>80</v>
      </c>
      <c r="G33" s="4" t="s">
        <v>29</v>
      </c>
      <c r="H33" s="5">
        <v>-6.0450744470766902E-4</v>
      </c>
      <c r="I33" s="5">
        <v>-9.0171291567874602E-3</v>
      </c>
      <c r="K33" s="5">
        <v>4.25667878533827E-2</v>
      </c>
      <c r="L33" s="5">
        <v>1.0526704259469299</v>
      </c>
      <c r="M33" s="5">
        <v>1.96341396608481</v>
      </c>
      <c r="N33" s="6">
        <v>0.99983263695715596</v>
      </c>
      <c r="O33" s="6">
        <v>0.99980211205202896</v>
      </c>
      <c r="P33" s="6">
        <v>0.99997990591711305</v>
      </c>
      <c r="Q33" s="6">
        <v>0.99997990591711305</v>
      </c>
      <c r="R33" s="6">
        <v>3.3382500321685301E-3</v>
      </c>
      <c r="S33" s="6">
        <v>1.4911934788247201E-4</v>
      </c>
    </row>
    <row r="34" spans="1:19" x14ac:dyDescent="0.25">
      <c r="A34" s="4" t="s">
        <v>19</v>
      </c>
      <c r="C34" s="4" t="s">
        <v>67</v>
      </c>
      <c r="D34" s="4" t="s">
        <v>88</v>
      </c>
      <c r="E34" s="4" t="s">
        <v>88</v>
      </c>
      <c r="F34" s="7" t="s">
        <v>80</v>
      </c>
      <c r="G34" s="4" t="s">
        <v>29</v>
      </c>
      <c r="H34" s="5">
        <v>4.8580106667985901E-2</v>
      </c>
      <c r="I34" s="5">
        <v>4.44928902547925E-2</v>
      </c>
      <c r="J34" s="5">
        <v>0.17551756525439199</v>
      </c>
      <c r="K34" s="5">
        <v>-7.9879355017037704E-2</v>
      </c>
      <c r="L34" s="5">
        <v>0.98956640010752195</v>
      </c>
      <c r="M34" s="5">
        <v>1.0999565380726599</v>
      </c>
      <c r="N34" s="6">
        <v>0.99983263695715596</v>
      </c>
      <c r="O34" s="6">
        <v>0.99980211205202896</v>
      </c>
      <c r="P34" s="6">
        <v>0.99997990591711305</v>
      </c>
      <c r="Q34" s="6">
        <v>0.99997990591711305</v>
      </c>
      <c r="R34" s="6">
        <v>7.22727662445644E-3</v>
      </c>
      <c r="S34" s="6">
        <v>2.8122641147202299E-2</v>
      </c>
    </row>
    <row r="35" spans="1:19" x14ac:dyDescent="0.25">
      <c r="A35" s="4" t="s">
        <v>19</v>
      </c>
      <c r="C35" s="4" t="s">
        <v>67</v>
      </c>
      <c r="D35" s="4" t="s">
        <v>89</v>
      </c>
      <c r="E35" s="4" t="s">
        <v>89</v>
      </c>
      <c r="F35" s="7" t="s">
        <v>80</v>
      </c>
      <c r="G35" s="4" t="s">
        <v>29</v>
      </c>
      <c r="H35" s="5">
        <v>-3.3818688310069199E-2</v>
      </c>
      <c r="I35" s="5">
        <v>5.2407848034235802E-2</v>
      </c>
      <c r="J35" s="5">
        <v>-2.6300108555702299E-2</v>
      </c>
      <c r="K35" s="5">
        <v>-0.25383223577936298</v>
      </c>
      <c r="L35" s="5">
        <v>1.7471826697361501</v>
      </c>
      <c r="M35" s="5">
        <v>2.5623443322638901</v>
      </c>
      <c r="N35" s="6">
        <v>0.99983263695715596</v>
      </c>
      <c r="O35" s="6">
        <v>0.99980211205202896</v>
      </c>
      <c r="P35" s="6">
        <v>0.99997990591711305</v>
      </c>
      <c r="Q35" s="6">
        <v>0.65848443653324196</v>
      </c>
      <c r="R35" s="6">
        <v>6.9503994570452597E-7</v>
      </c>
      <c r="S35" s="6">
        <v>1.06618436703121E-8</v>
      </c>
    </row>
    <row r="36" spans="1:19" x14ac:dyDescent="0.25">
      <c r="A36" s="4" t="s">
        <v>19</v>
      </c>
      <c r="C36" s="4" t="s">
        <v>67</v>
      </c>
      <c r="D36" s="4" t="s">
        <v>90</v>
      </c>
      <c r="E36" s="4" t="s">
        <v>90</v>
      </c>
      <c r="F36" s="4" t="s">
        <v>91</v>
      </c>
      <c r="G36" s="4" t="s">
        <v>29</v>
      </c>
      <c r="H36" s="5">
        <v>-1.41496462231763E-3</v>
      </c>
      <c r="I36" s="5">
        <v>0.24169976141883301</v>
      </c>
      <c r="J36" s="5">
        <v>0.168597964765765</v>
      </c>
      <c r="K36" s="5">
        <v>0.111546715585339</v>
      </c>
      <c r="L36" s="5">
        <v>0.71277587435086298</v>
      </c>
      <c r="M36" s="5">
        <v>1.23834923243092</v>
      </c>
      <c r="N36" s="6">
        <v>0.99983263695715596</v>
      </c>
      <c r="O36" s="6">
        <v>0.99980211205202896</v>
      </c>
      <c r="P36" s="6">
        <v>0.99997990591711305</v>
      </c>
      <c r="Q36" s="6">
        <v>0.88495105151690501</v>
      </c>
      <c r="R36" s="6">
        <v>1.2992644318311899E-4</v>
      </c>
      <c r="S36" s="6">
        <v>2.7964295470814002E-3</v>
      </c>
    </row>
    <row r="37" spans="1:19" x14ac:dyDescent="0.25">
      <c r="A37" s="4" t="s">
        <v>19</v>
      </c>
      <c r="C37" s="4" t="s">
        <v>67</v>
      </c>
      <c r="D37" s="4" t="s">
        <v>97</v>
      </c>
      <c r="E37" s="4" t="s">
        <v>97</v>
      </c>
      <c r="F37" s="4" t="s">
        <v>98</v>
      </c>
      <c r="G37" s="4" t="s">
        <v>24</v>
      </c>
      <c r="H37" s="5">
        <v>3.95581730066129E-2</v>
      </c>
      <c r="I37" s="5">
        <v>0.13489824529052699</v>
      </c>
      <c r="J37" s="5">
        <v>3.1322672205434401E-2</v>
      </c>
      <c r="K37" s="5">
        <v>0.231142259675685</v>
      </c>
      <c r="L37" s="5">
        <v>0.10242095831042999</v>
      </c>
      <c r="M37" s="5">
        <v>0.516846102576206</v>
      </c>
      <c r="N37" s="6">
        <v>0.99983263695715596</v>
      </c>
      <c r="O37" s="6">
        <v>0.99980211205202896</v>
      </c>
      <c r="P37" s="6">
        <v>0.99997990591711305</v>
      </c>
      <c r="Q37" s="6">
        <v>0.196542004316587</v>
      </c>
      <c r="R37" s="6">
        <v>0.79405161641883504</v>
      </c>
      <c r="S37" s="6">
        <v>4.5855303747348204E-3</v>
      </c>
    </row>
    <row r="39" spans="1:19" x14ac:dyDescent="0.25">
      <c r="A39" s="8"/>
    </row>
    <row r="41" spans="1:19" x14ac:dyDescent="0.25">
      <c r="F41" s="7"/>
    </row>
    <row r="42" spans="1:19" x14ac:dyDescent="0.25">
      <c r="F42" s="7"/>
    </row>
    <row r="56" spans="6:6" x14ac:dyDescent="0.25">
      <c r="F56" s="7"/>
    </row>
    <row r="59" spans="6:6" x14ac:dyDescent="0.25">
      <c r="F59" s="7"/>
    </row>
    <row r="60" spans="6:6" x14ac:dyDescent="0.25">
      <c r="F60" s="7"/>
    </row>
    <row r="61" spans="6:6" x14ac:dyDescent="0.25">
      <c r="F61" s="7"/>
    </row>
    <row r="62" spans="6:6" x14ac:dyDescent="0.25">
      <c r="F62" s="7"/>
    </row>
    <row r="63" spans="6:6" x14ac:dyDescent="0.25">
      <c r="F63" s="7"/>
    </row>
    <row r="64" spans="6:6" x14ac:dyDescent="0.25">
      <c r="F64" s="7"/>
    </row>
    <row r="65" spans="6:6" x14ac:dyDescent="0.25">
      <c r="F65" s="7"/>
    </row>
    <row r="66" spans="6:6" x14ac:dyDescent="0.25">
      <c r="F66" s="7"/>
    </row>
    <row r="67" spans="6:6" x14ac:dyDescent="0.25">
      <c r="F67" s="7"/>
    </row>
    <row r="68" spans="6:6" x14ac:dyDescent="0.25">
      <c r="F68" s="7"/>
    </row>
    <row r="69" spans="6:6" x14ac:dyDescent="0.25">
      <c r="F69" s="7"/>
    </row>
    <row r="70" spans="6:6" x14ac:dyDescent="0.25">
      <c r="F70" s="7"/>
    </row>
    <row r="71" spans="6:6" x14ac:dyDescent="0.25">
      <c r="F71" s="7"/>
    </row>
    <row r="72" spans="6:6" x14ac:dyDescent="0.25">
      <c r="F72" s="7"/>
    </row>
    <row r="73" spans="6:6" x14ac:dyDescent="0.25">
      <c r="F73" s="7"/>
    </row>
    <row r="74" spans="6:6" x14ac:dyDescent="0.25">
      <c r="F74" s="7"/>
    </row>
    <row r="75" spans="6:6" x14ac:dyDescent="0.25">
      <c r="F75" s="7"/>
    </row>
    <row r="76" spans="6:6" x14ac:dyDescent="0.25">
      <c r="F76" s="7"/>
    </row>
    <row r="77" spans="6:6" x14ac:dyDescent="0.25">
      <c r="F77" s="7"/>
    </row>
    <row r="78" spans="6:6" x14ac:dyDescent="0.25">
      <c r="F78" s="7"/>
    </row>
    <row r="79" spans="6:6" x14ac:dyDescent="0.25">
      <c r="F79" s="7"/>
    </row>
    <row r="80" spans="6:6" x14ac:dyDescent="0.25">
      <c r="F80" s="7"/>
    </row>
    <row r="81" spans="6:6" x14ac:dyDescent="0.25">
      <c r="F81" s="7"/>
    </row>
    <row r="82" spans="6:6" x14ac:dyDescent="0.25">
      <c r="F82" s="7"/>
    </row>
    <row r="83" spans="6:6" x14ac:dyDescent="0.25">
      <c r="F83" s="7"/>
    </row>
    <row r="84" spans="6:6" x14ac:dyDescent="0.25">
      <c r="F84" s="7"/>
    </row>
    <row r="85" spans="6:6" x14ac:dyDescent="0.25">
      <c r="F85" s="7"/>
    </row>
    <row r="86" spans="6:6" x14ac:dyDescent="0.25">
      <c r="F86" s="7"/>
    </row>
    <row r="87" spans="6:6" x14ac:dyDescent="0.25">
      <c r="F87" s="7"/>
    </row>
    <row r="89" spans="6:6" x14ac:dyDescent="0.25">
      <c r="F89" s="7"/>
    </row>
    <row r="90" spans="6:6" x14ac:dyDescent="0.25">
      <c r="F90" s="7"/>
    </row>
    <row r="91" spans="6:6" x14ac:dyDescent="0.25">
      <c r="F91" s="7"/>
    </row>
    <row r="104" spans="6:6" x14ac:dyDescent="0.25">
      <c r="F104" s="7"/>
    </row>
    <row r="114" spans="6:6" x14ac:dyDescent="0.25">
      <c r="F114" s="7"/>
    </row>
    <row r="117" spans="6:6" x14ac:dyDescent="0.25">
      <c r="F117" s="7"/>
    </row>
    <row r="137" ht="15.6" customHeight="1" x14ac:dyDescent="0.25"/>
    <row r="178" spans="6:6" x14ac:dyDescent="0.25">
      <c r="F178" s="7"/>
    </row>
    <row r="179" spans="6:6" x14ac:dyDescent="0.25">
      <c r="F179" s="7"/>
    </row>
    <row r="180" spans="6:6" x14ac:dyDescent="0.25">
      <c r="F180" s="7"/>
    </row>
    <row r="181" spans="6:6" x14ac:dyDescent="0.25">
      <c r="F181" s="7"/>
    </row>
    <row r="228" spans="5:5" x14ac:dyDescent="0.25">
      <c r="E228" s="7"/>
    </row>
    <row r="270" ht="12.6" customHeight="1" x14ac:dyDescent="0.25"/>
    <row r="297" spans="8:19" x14ac:dyDescent="0.25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spans="8:19" x14ac:dyDescent="0.25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8:19" x14ac:dyDescent="0.25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spans="8:19" x14ac:dyDescent="0.25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spans="8:19" x14ac:dyDescent="0.25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spans="8:19" x14ac:dyDescent="0.25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spans="8:19" x14ac:dyDescent="0.25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spans="8:19" x14ac:dyDescent="0.25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spans="8:19" x14ac:dyDescent="0.25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spans="8:19" x14ac:dyDescent="0.25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spans="8:19" x14ac:dyDescent="0.25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8:19" x14ac:dyDescent="0.25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spans="8:19" x14ac:dyDescent="0.25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spans="8:19" x14ac:dyDescent="0.25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8:19" x14ac:dyDescent="0.25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spans="8:19" x14ac:dyDescent="0.25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spans="8:19" x14ac:dyDescent="0.25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8:19" x14ac:dyDescent="0.25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spans="8:19" x14ac:dyDescent="0.25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spans="8:19" x14ac:dyDescent="0.25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8:19" x14ac:dyDescent="0.25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spans="8:19" x14ac:dyDescent="0.25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spans="8:19" x14ac:dyDescent="0.25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spans="8:19" x14ac:dyDescent="0.25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spans="8:19" x14ac:dyDescent="0.25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spans="8:19" x14ac:dyDescent="0.25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8:19" x14ac:dyDescent="0.25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spans="8:19" x14ac:dyDescent="0.25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spans="8:19" x14ac:dyDescent="0.25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spans="8:19" x14ac:dyDescent="0.25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spans="8:19" x14ac:dyDescent="0.25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spans="8:19" x14ac:dyDescent="0.25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8:19" x14ac:dyDescent="0.25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8:19" x14ac:dyDescent="0.25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8:19" x14ac:dyDescent="0.25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8:19" x14ac:dyDescent="0.25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8:19" x14ac:dyDescent="0.25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8:19" x14ac:dyDescent="0.25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8:19" x14ac:dyDescent="0.25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8:19" x14ac:dyDescent="0.25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8:19" x14ac:dyDescent="0.25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8:19" x14ac:dyDescent="0.25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8:19" x14ac:dyDescent="0.25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8:19" x14ac:dyDescent="0.25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8:19" x14ac:dyDescent="0.25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8:19" x14ac:dyDescent="0.25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8:19" x14ac:dyDescent="0.25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8:19" x14ac:dyDescent="0.25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8:19" x14ac:dyDescent="0.25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8:19" x14ac:dyDescent="0.25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8:19" x14ac:dyDescent="0.25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8:19" x14ac:dyDescent="0.25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8:19" x14ac:dyDescent="0.25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8:19" x14ac:dyDescent="0.25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8:19" x14ac:dyDescent="0.25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8:19" x14ac:dyDescent="0.25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8:19" x14ac:dyDescent="0.25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8:19" x14ac:dyDescent="0.25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8:19" x14ac:dyDescent="0.25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8:19" x14ac:dyDescent="0.25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8:19" x14ac:dyDescent="0.25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8:19" x14ac:dyDescent="0.25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8:19" x14ac:dyDescent="0.25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8:19" x14ac:dyDescent="0.25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8:19" x14ac:dyDescent="0.25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8:19" x14ac:dyDescent="0.25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8:19" x14ac:dyDescent="0.25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8:19" x14ac:dyDescent="0.25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8:19" x14ac:dyDescent="0.25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8:19" x14ac:dyDescent="0.25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8:19" x14ac:dyDescent="0.25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8:19" x14ac:dyDescent="0.25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8:19" x14ac:dyDescent="0.25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8:19" x14ac:dyDescent="0.25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8:19" x14ac:dyDescent="0.25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8:19" x14ac:dyDescent="0.25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8:19" x14ac:dyDescent="0.25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8:19" x14ac:dyDescent="0.25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8:19" x14ac:dyDescent="0.25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8:19" x14ac:dyDescent="0.25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8:19" x14ac:dyDescent="0.25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8:19" x14ac:dyDescent="0.25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8:19" x14ac:dyDescent="0.25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8:19" x14ac:dyDescent="0.25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8:19" x14ac:dyDescent="0.25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8:19" x14ac:dyDescent="0.25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8:19" x14ac:dyDescent="0.25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8:19" x14ac:dyDescent="0.25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8:19" x14ac:dyDescent="0.25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8:19" x14ac:dyDescent="0.25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8:19" x14ac:dyDescent="0.25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8:19" x14ac:dyDescent="0.25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8:19" x14ac:dyDescent="0.25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8:19" x14ac:dyDescent="0.25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8:19" x14ac:dyDescent="0.25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8:19" x14ac:dyDescent="0.25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8:19" x14ac:dyDescent="0.25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8:19" x14ac:dyDescent="0.25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8:19" x14ac:dyDescent="0.25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8:19" x14ac:dyDescent="0.25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8:19" x14ac:dyDescent="0.25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8:19" x14ac:dyDescent="0.25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8:19" x14ac:dyDescent="0.25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8:19" x14ac:dyDescent="0.25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8:19" x14ac:dyDescent="0.25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8:19" x14ac:dyDescent="0.25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8:19" x14ac:dyDescent="0.25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8:19" x14ac:dyDescent="0.25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8:19" x14ac:dyDescent="0.25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8:19" x14ac:dyDescent="0.25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8:19" x14ac:dyDescent="0.25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8:19" x14ac:dyDescent="0.25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8:19" x14ac:dyDescent="0.25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8:19" x14ac:dyDescent="0.25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8:19" x14ac:dyDescent="0.25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8:19" x14ac:dyDescent="0.25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8:19" x14ac:dyDescent="0.25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8:19" x14ac:dyDescent="0.25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8:19" x14ac:dyDescent="0.25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8:19" x14ac:dyDescent="0.25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8:19" x14ac:dyDescent="0.25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8:19" x14ac:dyDescent="0.25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8:19" x14ac:dyDescent="0.25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8:19" x14ac:dyDescent="0.25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8:19" x14ac:dyDescent="0.25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8:19" x14ac:dyDescent="0.25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8:19" x14ac:dyDescent="0.25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8:19" x14ac:dyDescent="0.25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8:19" x14ac:dyDescent="0.25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8:19" x14ac:dyDescent="0.25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8:19" x14ac:dyDescent="0.25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8:19" x14ac:dyDescent="0.25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8:19" x14ac:dyDescent="0.25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8:19" x14ac:dyDescent="0.25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8:19" x14ac:dyDescent="0.25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8:19" x14ac:dyDescent="0.25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8:19" x14ac:dyDescent="0.25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8:19" x14ac:dyDescent="0.25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8:19" x14ac:dyDescent="0.25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8:19" x14ac:dyDescent="0.25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8:19" x14ac:dyDescent="0.25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8:19" x14ac:dyDescent="0.25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8:19" x14ac:dyDescent="0.25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8:19" x14ac:dyDescent="0.25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8:19" x14ac:dyDescent="0.25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8:19" x14ac:dyDescent="0.25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8:19" x14ac:dyDescent="0.25"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8:19" x14ac:dyDescent="0.25"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8:19" x14ac:dyDescent="0.25"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8:19" x14ac:dyDescent="0.25"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8:19" x14ac:dyDescent="0.25"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8:19" x14ac:dyDescent="0.25"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8:19" x14ac:dyDescent="0.25"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8:19" x14ac:dyDescent="0.25"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8:19" x14ac:dyDescent="0.25"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8:19" x14ac:dyDescent="0.25"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8:19" x14ac:dyDescent="0.25"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8:19" x14ac:dyDescent="0.25"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8:19" x14ac:dyDescent="0.25"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8:19" x14ac:dyDescent="0.25"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8:19" x14ac:dyDescent="0.25"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8:19" x14ac:dyDescent="0.25"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8:19" x14ac:dyDescent="0.25"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8:19" x14ac:dyDescent="0.25"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8:19" x14ac:dyDescent="0.25"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8:19" x14ac:dyDescent="0.25"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8:19" x14ac:dyDescent="0.25"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8:19" x14ac:dyDescent="0.25"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8:19" x14ac:dyDescent="0.25"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8:19" x14ac:dyDescent="0.25"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8:19" x14ac:dyDescent="0.25"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8:19" x14ac:dyDescent="0.25"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8:19" x14ac:dyDescent="0.25"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8:19" x14ac:dyDescent="0.25"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8:19" x14ac:dyDescent="0.25"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8:19" x14ac:dyDescent="0.25"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8:19" x14ac:dyDescent="0.25"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8:19" x14ac:dyDescent="0.25"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8:19" x14ac:dyDescent="0.25"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8:19" x14ac:dyDescent="0.25"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8:19" x14ac:dyDescent="0.25"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8:19" x14ac:dyDescent="0.25"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8:19" x14ac:dyDescent="0.25"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8:19" x14ac:dyDescent="0.25"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8:19" x14ac:dyDescent="0.25"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8:19" x14ac:dyDescent="0.25"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8:19" x14ac:dyDescent="0.25"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8:19" x14ac:dyDescent="0.25"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8:19" x14ac:dyDescent="0.25"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8:19" x14ac:dyDescent="0.25"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8:19" x14ac:dyDescent="0.25"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8:19" x14ac:dyDescent="0.25"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8:19" x14ac:dyDescent="0.25"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8:19" x14ac:dyDescent="0.25"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8:19" x14ac:dyDescent="0.25"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8:19" x14ac:dyDescent="0.25"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8:19" x14ac:dyDescent="0.25"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8:19" x14ac:dyDescent="0.25"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8:19" x14ac:dyDescent="0.25"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8:19" x14ac:dyDescent="0.25"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8:19" x14ac:dyDescent="0.25"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8:19" x14ac:dyDescent="0.25"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8:19" x14ac:dyDescent="0.25"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8:19" x14ac:dyDescent="0.25"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8:19" x14ac:dyDescent="0.25"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8:19" x14ac:dyDescent="0.25"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8:19" x14ac:dyDescent="0.25"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8:19" x14ac:dyDescent="0.25"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8:19" x14ac:dyDescent="0.25"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8:19" x14ac:dyDescent="0.25"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8:19" x14ac:dyDescent="0.25"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8:19" x14ac:dyDescent="0.25"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8:19" x14ac:dyDescent="0.25"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8:19" x14ac:dyDescent="0.25"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8:19" x14ac:dyDescent="0.25"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8:19" x14ac:dyDescent="0.25"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8:19" x14ac:dyDescent="0.25"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8:19" x14ac:dyDescent="0.25"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8:19" x14ac:dyDescent="0.25"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8:19" x14ac:dyDescent="0.25"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8:19" x14ac:dyDescent="0.25"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8:19" x14ac:dyDescent="0.25"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8:19" x14ac:dyDescent="0.25"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8:19" x14ac:dyDescent="0.25"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8:19" x14ac:dyDescent="0.25"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8:19" x14ac:dyDescent="0.25"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8:19" x14ac:dyDescent="0.25"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8:19" x14ac:dyDescent="0.25"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8:19" x14ac:dyDescent="0.25"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8:19" x14ac:dyDescent="0.25"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8:19" x14ac:dyDescent="0.25"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8:19" x14ac:dyDescent="0.25"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8:19" x14ac:dyDescent="0.25"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8:19" x14ac:dyDescent="0.25"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8:19" x14ac:dyDescent="0.25"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8:19" x14ac:dyDescent="0.25"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8:19" x14ac:dyDescent="0.25"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8:19" x14ac:dyDescent="0.25"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8:19" x14ac:dyDescent="0.25"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8:19" x14ac:dyDescent="0.25"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8:19" x14ac:dyDescent="0.25"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8:19" x14ac:dyDescent="0.25"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8:19" x14ac:dyDescent="0.25"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8:19" x14ac:dyDescent="0.25"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8:19" x14ac:dyDescent="0.25"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8:19" x14ac:dyDescent="0.25"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8:19" x14ac:dyDescent="0.25"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8:19" x14ac:dyDescent="0.25"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8:19" x14ac:dyDescent="0.25"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8:19" x14ac:dyDescent="0.25"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8:19" x14ac:dyDescent="0.25"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8:19" x14ac:dyDescent="0.25"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8:19" x14ac:dyDescent="0.25"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8:19" x14ac:dyDescent="0.25"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8:19" x14ac:dyDescent="0.25"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8:19" x14ac:dyDescent="0.25"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8:19" x14ac:dyDescent="0.25"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8:19" x14ac:dyDescent="0.25"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8:19" x14ac:dyDescent="0.25"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8:19" x14ac:dyDescent="0.25"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8:19" x14ac:dyDescent="0.25"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8:19" x14ac:dyDescent="0.25"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8:19" x14ac:dyDescent="0.25"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8:19" x14ac:dyDescent="0.25"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8:19" x14ac:dyDescent="0.25"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8:19" x14ac:dyDescent="0.25"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8:19" x14ac:dyDescent="0.25"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8:19" x14ac:dyDescent="0.25"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8:19" x14ac:dyDescent="0.25"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8:19" x14ac:dyDescent="0.25"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8:19" x14ac:dyDescent="0.25"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8:19" x14ac:dyDescent="0.25"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8:19" x14ac:dyDescent="0.25"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8:19" x14ac:dyDescent="0.25"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8:19" x14ac:dyDescent="0.25"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8:19" x14ac:dyDescent="0.25"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8:19" x14ac:dyDescent="0.25"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8:19" x14ac:dyDescent="0.25"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8:19" x14ac:dyDescent="0.25"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8:19" x14ac:dyDescent="0.25"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8:19" x14ac:dyDescent="0.25"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8:19" x14ac:dyDescent="0.25"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8:19" x14ac:dyDescent="0.25"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8:19" x14ac:dyDescent="0.25"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8:19" x14ac:dyDescent="0.25"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8:19" x14ac:dyDescent="0.25"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8:19" x14ac:dyDescent="0.25"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8:19" x14ac:dyDescent="0.25"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8:19" x14ac:dyDescent="0.25"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8:19" x14ac:dyDescent="0.25"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8:19" x14ac:dyDescent="0.25"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8:19" x14ac:dyDescent="0.25"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8:19" x14ac:dyDescent="0.25"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8:19" x14ac:dyDescent="0.25"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8:19" x14ac:dyDescent="0.25"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8:19" x14ac:dyDescent="0.25"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8:19" x14ac:dyDescent="0.25"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8:19" x14ac:dyDescent="0.25"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8:19" x14ac:dyDescent="0.25"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8:19" x14ac:dyDescent="0.25"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8:19" x14ac:dyDescent="0.25"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8:19" x14ac:dyDescent="0.25"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8:19" x14ac:dyDescent="0.25"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8:19" x14ac:dyDescent="0.25"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8:19" x14ac:dyDescent="0.25"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8:19" x14ac:dyDescent="0.25"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8:19" x14ac:dyDescent="0.25"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8:19" x14ac:dyDescent="0.25"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8:19" x14ac:dyDescent="0.25"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8:19" x14ac:dyDescent="0.25"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8:19" x14ac:dyDescent="0.25"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8:19" x14ac:dyDescent="0.25"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8:19" x14ac:dyDescent="0.25"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8:19" x14ac:dyDescent="0.25"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8:19" x14ac:dyDescent="0.25"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8:19" x14ac:dyDescent="0.25"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8:19" x14ac:dyDescent="0.25"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8:19" x14ac:dyDescent="0.25"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8:19" x14ac:dyDescent="0.25"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8:19" x14ac:dyDescent="0.25"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8:19" x14ac:dyDescent="0.25"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8:19" x14ac:dyDescent="0.25"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8:19" x14ac:dyDescent="0.25"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8:19" x14ac:dyDescent="0.25"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8:19" x14ac:dyDescent="0.25"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8:19" x14ac:dyDescent="0.25"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8:19" x14ac:dyDescent="0.25"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8:19" x14ac:dyDescent="0.25"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8:19" x14ac:dyDescent="0.25"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8:19" x14ac:dyDescent="0.25"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8:19" x14ac:dyDescent="0.25"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8:19" x14ac:dyDescent="0.25"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8:19" x14ac:dyDescent="0.25"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8:19" x14ac:dyDescent="0.25"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8:19" x14ac:dyDescent="0.25"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8:19" x14ac:dyDescent="0.25"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8:19" x14ac:dyDescent="0.25"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8:19" x14ac:dyDescent="0.25"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8:19" x14ac:dyDescent="0.25"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8:19" x14ac:dyDescent="0.25"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8:19" x14ac:dyDescent="0.25"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8:19" x14ac:dyDescent="0.25"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8:19" x14ac:dyDescent="0.25"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8:19" x14ac:dyDescent="0.25"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8:19" x14ac:dyDescent="0.25"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8:19" x14ac:dyDescent="0.25"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8:19" x14ac:dyDescent="0.25"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8:19" x14ac:dyDescent="0.25"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8:19" x14ac:dyDescent="0.25"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8:19" x14ac:dyDescent="0.25"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8:19" x14ac:dyDescent="0.25"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8:19" x14ac:dyDescent="0.25"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8:19" x14ac:dyDescent="0.25"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8:19" x14ac:dyDescent="0.25"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8:19" x14ac:dyDescent="0.25"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8:19" x14ac:dyDescent="0.25"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8:19" x14ac:dyDescent="0.25"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8:19" x14ac:dyDescent="0.25"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8:19" x14ac:dyDescent="0.25"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8:19" x14ac:dyDescent="0.25"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8:19" x14ac:dyDescent="0.25"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8:19" x14ac:dyDescent="0.25"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8:19" x14ac:dyDescent="0.25"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8:19" x14ac:dyDescent="0.25"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8:19" x14ac:dyDescent="0.25"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8:19" x14ac:dyDescent="0.25"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8:19" x14ac:dyDescent="0.25"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8:19" x14ac:dyDescent="0.25"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8:19" x14ac:dyDescent="0.25"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8:19" x14ac:dyDescent="0.25"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8:19" x14ac:dyDescent="0.25"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8:19" x14ac:dyDescent="0.25"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8:19" x14ac:dyDescent="0.25"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8:19" x14ac:dyDescent="0.25"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8:19" x14ac:dyDescent="0.25"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8:19" x14ac:dyDescent="0.25"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8:19" x14ac:dyDescent="0.25"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8:19" x14ac:dyDescent="0.25"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8:19" x14ac:dyDescent="0.25"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8:19" x14ac:dyDescent="0.25"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8:19" x14ac:dyDescent="0.25"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8:19" x14ac:dyDescent="0.25"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8:19" x14ac:dyDescent="0.25"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8:19" x14ac:dyDescent="0.25"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8:19" x14ac:dyDescent="0.25"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8:19" x14ac:dyDescent="0.25"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8:19" x14ac:dyDescent="0.25"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8:19" x14ac:dyDescent="0.25"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8:19" x14ac:dyDescent="0.25"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8:19" x14ac:dyDescent="0.25"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8:19" x14ac:dyDescent="0.25"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8:19" x14ac:dyDescent="0.25"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8:19" x14ac:dyDescent="0.25"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8:19" x14ac:dyDescent="0.25"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8:19" x14ac:dyDescent="0.25"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8:19" x14ac:dyDescent="0.25"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8:19" x14ac:dyDescent="0.25"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8:19" x14ac:dyDescent="0.25"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8:19" x14ac:dyDescent="0.25"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8:19" x14ac:dyDescent="0.25"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8:19" x14ac:dyDescent="0.25"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8:19" x14ac:dyDescent="0.25"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8:19" x14ac:dyDescent="0.25"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8:19" x14ac:dyDescent="0.25"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8:19" x14ac:dyDescent="0.25"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8:19" x14ac:dyDescent="0.25"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8:19" x14ac:dyDescent="0.25"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8:19" x14ac:dyDescent="0.25"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8:19" x14ac:dyDescent="0.25"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8:19" x14ac:dyDescent="0.25"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8:19" x14ac:dyDescent="0.25"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8:19" x14ac:dyDescent="0.25"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8:19" x14ac:dyDescent="0.25"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8:19" x14ac:dyDescent="0.25"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8:19" x14ac:dyDescent="0.25"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8:19" x14ac:dyDescent="0.25"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8:19" x14ac:dyDescent="0.25"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8:19" x14ac:dyDescent="0.25"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8:19" x14ac:dyDescent="0.25"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8:19" x14ac:dyDescent="0.25"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8:19" x14ac:dyDescent="0.25"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8:19" x14ac:dyDescent="0.25"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8:19" x14ac:dyDescent="0.25"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8:19" x14ac:dyDescent="0.25"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8:19" x14ac:dyDescent="0.25"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8:19" x14ac:dyDescent="0.25"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8:19" x14ac:dyDescent="0.25"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8:19" x14ac:dyDescent="0.25"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8:19" x14ac:dyDescent="0.25"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8:19" x14ac:dyDescent="0.25"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8:19" x14ac:dyDescent="0.25"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8:19" x14ac:dyDescent="0.25"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8:19" x14ac:dyDescent="0.25"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8:19" x14ac:dyDescent="0.25"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8:19" x14ac:dyDescent="0.25"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8:19" x14ac:dyDescent="0.25"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8:19" x14ac:dyDescent="0.25"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8:19" x14ac:dyDescent="0.25"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8:19" x14ac:dyDescent="0.25"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8:19" x14ac:dyDescent="0.25"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8:19" x14ac:dyDescent="0.25"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8:19" x14ac:dyDescent="0.25"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8:19" x14ac:dyDescent="0.25"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8:19" x14ac:dyDescent="0.25"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8:19" x14ac:dyDescent="0.25"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8:19" x14ac:dyDescent="0.25"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8:19" x14ac:dyDescent="0.25"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8:19" x14ac:dyDescent="0.25"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8:19" x14ac:dyDescent="0.25"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8:19" x14ac:dyDescent="0.25"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</row>
    <row r="747" spans="8:19" x14ac:dyDescent="0.25"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</row>
    <row r="748" spans="8:19" x14ac:dyDescent="0.25"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</row>
    <row r="749" spans="8:19" x14ac:dyDescent="0.25"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</row>
    <row r="750" spans="8:19" x14ac:dyDescent="0.25"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</row>
    <row r="751" spans="8:19" x14ac:dyDescent="0.25"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</row>
    <row r="752" spans="8:19" x14ac:dyDescent="0.25"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</row>
    <row r="753" spans="8:19" x14ac:dyDescent="0.25"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</row>
    <row r="754" spans="8:19" x14ac:dyDescent="0.25"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</row>
    <row r="755" spans="8:19" x14ac:dyDescent="0.25"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</row>
    <row r="756" spans="8:19" x14ac:dyDescent="0.25"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</row>
    <row r="757" spans="8:19" x14ac:dyDescent="0.25"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</row>
    <row r="758" spans="8:19" x14ac:dyDescent="0.25"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</row>
    <row r="759" spans="8:19" x14ac:dyDescent="0.25"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</row>
    <row r="760" spans="8:19" x14ac:dyDescent="0.25"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</row>
    <row r="761" spans="8:19" x14ac:dyDescent="0.25"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</row>
    <row r="762" spans="8:19" x14ac:dyDescent="0.25"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</row>
    <row r="763" spans="8:19" x14ac:dyDescent="0.25"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</row>
    <row r="764" spans="8:19" x14ac:dyDescent="0.25"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</row>
    <row r="765" spans="8:19" x14ac:dyDescent="0.25"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</row>
    <row r="766" spans="8:19" x14ac:dyDescent="0.25"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</row>
    <row r="767" spans="8:19" x14ac:dyDescent="0.25"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</row>
    <row r="768" spans="8:19" x14ac:dyDescent="0.25"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</row>
    <row r="769" spans="8:19" x14ac:dyDescent="0.25"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</row>
    <row r="770" spans="8:19" x14ac:dyDescent="0.25"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</row>
    <row r="771" spans="8:19" x14ac:dyDescent="0.25"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</row>
    <row r="772" spans="8:19" x14ac:dyDescent="0.25"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</row>
    <row r="773" spans="8:19" x14ac:dyDescent="0.25"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</row>
    <row r="774" spans="8:19" x14ac:dyDescent="0.25"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</row>
    <row r="775" spans="8:19" x14ac:dyDescent="0.25"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</row>
    <row r="776" spans="8:19" x14ac:dyDescent="0.25"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</row>
    <row r="777" spans="8:19" x14ac:dyDescent="0.25"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</row>
    <row r="778" spans="8:19" x14ac:dyDescent="0.25"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</row>
    <row r="779" spans="8:19" x14ac:dyDescent="0.25"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</row>
    <row r="780" spans="8:19" x14ac:dyDescent="0.25"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</row>
    <row r="781" spans="8:19" x14ac:dyDescent="0.25"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</row>
    <row r="782" spans="8:19" x14ac:dyDescent="0.25"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</row>
    <row r="783" spans="8:19" x14ac:dyDescent="0.25"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</row>
    <row r="784" spans="8:19" x14ac:dyDescent="0.25"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</row>
    <row r="785" spans="8:19" x14ac:dyDescent="0.25"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</row>
    <row r="786" spans="8:19" x14ac:dyDescent="0.25"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</row>
    <row r="787" spans="8:19" x14ac:dyDescent="0.25"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</row>
    <row r="788" spans="8:19" x14ac:dyDescent="0.25"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</row>
    <row r="789" spans="8:19" x14ac:dyDescent="0.25"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</row>
    <row r="790" spans="8:19" x14ac:dyDescent="0.25"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</row>
    <row r="791" spans="8:19" x14ac:dyDescent="0.25"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</row>
    <row r="792" spans="8:19" x14ac:dyDescent="0.25"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</row>
    <row r="793" spans="8:19" x14ac:dyDescent="0.25"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</row>
    <row r="794" spans="8:19" x14ac:dyDescent="0.25"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</row>
    <row r="795" spans="8:19" x14ac:dyDescent="0.25"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</row>
    <row r="796" spans="8:19" x14ac:dyDescent="0.25"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</row>
    <row r="797" spans="8:19" x14ac:dyDescent="0.25"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</row>
    <row r="798" spans="8:19" x14ac:dyDescent="0.25"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</row>
    <row r="799" spans="8:19" x14ac:dyDescent="0.25"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</row>
    <row r="800" spans="8:19" x14ac:dyDescent="0.25"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</row>
    <row r="801" spans="8:19" x14ac:dyDescent="0.25"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</row>
    <row r="802" spans="8:19" x14ac:dyDescent="0.25"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</row>
    <row r="803" spans="8:19" x14ac:dyDescent="0.25"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</row>
    <row r="804" spans="8:19" x14ac:dyDescent="0.25"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</row>
    <row r="805" spans="8:19" x14ac:dyDescent="0.25"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</row>
    <row r="806" spans="8:19" x14ac:dyDescent="0.25"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</row>
    <row r="807" spans="8:19" x14ac:dyDescent="0.25"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</row>
    <row r="808" spans="8:19" x14ac:dyDescent="0.25"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</row>
    <row r="809" spans="8:19" x14ac:dyDescent="0.25"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</row>
    <row r="810" spans="8:19" x14ac:dyDescent="0.25"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</row>
    <row r="811" spans="8:19" x14ac:dyDescent="0.25"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</row>
    <row r="812" spans="8:19" x14ac:dyDescent="0.25"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</row>
    <row r="813" spans="8:19" x14ac:dyDescent="0.25"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</row>
    <row r="814" spans="8:19" x14ac:dyDescent="0.25"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</row>
    <row r="815" spans="8:19" x14ac:dyDescent="0.25"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</row>
    <row r="816" spans="8:19" x14ac:dyDescent="0.25"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</row>
    <row r="817" spans="8:19" x14ac:dyDescent="0.25"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</row>
    <row r="818" spans="8:19" x14ac:dyDescent="0.25"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</row>
    <row r="819" spans="8:19" x14ac:dyDescent="0.25"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</row>
    <row r="820" spans="8:19" x14ac:dyDescent="0.25"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</row>
    <row r="821" spans="8:19" x14ac:dyDescent="0.25"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</row>
    <row r="822" spans="8:19" x14ac:dyDescent="0.25"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</row>
    <row r="823" spans="8:19" x14ac:dyDescent="0.25"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</row>
    <row r="824" spans="8:19" x14ac:dyDescent="0.25"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</row>
    <row r="825" spans="8:19" x14ac:dyDescent="0.25"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</row>
    <row r="826" spans="8:19" x14ac:dyDescent="0.25"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</row>
    <row r="827" spans="8:19" x14ac:dyDescent="0.25"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</row>
    <row r="828" spans="8:19" x14ac:dyDescent="0.25"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</row>
    <row r="829" spans="8:19" x14ac:dyDescent="0.25"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</row>
    <row r="830" spans="8:19" x14ac:dyDescent="0.25"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</row>
    <row r="831" spans="8:19" x14ac:dyDescent="0.25"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</row>
    <row r="832" spans="8:19" x14ac:dyDescent="0.25"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</row>
    <row r="833" spans="8:19" x14ac:dyDescent="0.25"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</row>
    <row r="834" spans="8:19" x14ac:dyDescent="0.25"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</row>
    <row r="835" spans="8:19" x14ac:dyDescent="0.25"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</row>
    <row r="836" spans="8:19" x14ac:dyDescent="0.25"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</row>
    <row r="837" spans="8:19" x14ac:dyDescent="0.25"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</row>
    <row r="838" spans="8:19" x14ac:dyDescent="0.25"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</row>
    <row r="839" spans="8:19" x14ac:dyDescent="0.25"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</row>
    <row r="840" spans="8:19" x14ac:dyDescent="0.25"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</row>
    <row r="841" spans="8:19" x14ac:dyDescent="0.25"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</row>
    <row r="842" spans="8:19" x14ac:dyDescent="0.25"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</row>
    <row r="843" spans="8:19" x14ac:dyDescent="0.25"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</row>
    <row r="844" spans="8:19" x14ac:dyDescent="0.25"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</row>
    <row r="845" spans="8:19" x14ac:dyDescent="0.25"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</row>
    <row r="846" spans="8:19" x14ac:dyDescent="0.25"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</row>
    <row r="847" spans="8:19" x14ac:dyDescent="0.25"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</row>
    <row r="848" spans="8:19" x14ac:dyDescent="0.25"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</row>
    <row r="849" spans="8:19" x14ac:dyDescent="0.25"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</row>
    <row r="850" spans="8:19" x14ac:dyDescent="0.25"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</row>
    <row r="851" spans="8:19" x14ac:dyDescent="0.25"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</row>
    <row r="852" spans="8:19" x14ac:dyDescent="0.25"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</row>
    <row r="853" spans="8:19" x14ac:dyDescent="0.25"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</row>
    <row r="854" spans="8:19" x14ac:dyDescent="0.25"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</row>
    <row r="855" spans="8:19" x14ac:dyDescent="0.25"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</row>
    <row r="856" spans="8:19" x14ac:dyDescent="0.25"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</row>
    <row r="857" spans="8:19" x14ac:dyDescent="0.25"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</row>
    <row r="858" spans="8:19" x14ac:dyDescent="0.25"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</row>
    <row r="859" spans="8:19" x14ac:dyDescent="0.25"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</row>
    <row r="860" spans="8:19" x14ac:dyDescent="0.25"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</row>
    <row r="861" spans="8:19" x14ac:dyDescent="0.25"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</row>
    <row r="862" spans="8:19" x14ac:dyDescent="0.25"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</row>
    <row r="863" spans="8:19" x14ac:dyDescent="0.25"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</row>
    <row r="864" spans="8:19" x14ac:dyDescent="0.25"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</row>
    <row r="865" spans="8:19" x14ac:dyDescent="0.25"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</row>
    <row r="866" spans="8:19" x14ac:dyDescent="0.25"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</row>
    <row r="867" spans="8:19" x14ac:dyDescent="0.25"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</row>
    <row r="868" spans="8:19" x14ac:dyDescent="0.25"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</row>
    <row r="869" spans="8:19" x14ac:dyDescent="0.25"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</row>
    <row r="870" spans="8:19" x14ac:dyDescent="0.25"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</row>
    <row r="871" spans="8:19" x14ac:dyDescent="0.25"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</row>
    <row r="872" spans="8:19" x14ac:dyDescent="0.25"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</row>
    <row r="873" spans="8:19" x14ac:dyDescent="0.25"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</row>
    <row r="874" spans="8:19" x14ac:dyDescent="0.25"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</row>
    <row r="875" spans="8:19" x14ac:dyDescent="0.25"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</row>
    <row r="876" spans="8:19" x14ac:dyDescent="0.25"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</row>
    <row r="877" spans="8:19" x14ac:dyDescent="0.25"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</row>
    <row r="878" spans="8:19" x14ac:dyDescent="0.25"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</row>
    <row r="879" spans="8:19" x14ac:dyDescent="0.25"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</row>
    <row r="880" spans="8:19" x14ac:dyDescent="0.25"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</row>
    <row r="881" spans="8:19" x14ac:dyDescent="0.25"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</row>
    <row r="882" spans="8:19" x14ac:dyDescent="0.25"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</row>
    <row r="883" spans="8:19" x14ac:dyDescent="0.25"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</row>
    <row r="884" spans="8:19" x14ac:dyDescent="0.25"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</row>
    <row r="885" spans="8:19" x14ac:dyDescent="0.25"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</row>
    <row r="886" spans="8:19" x14ac:dyDescent="0.25"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</row>
    <row r="887" spans="8:19" x14ac:dyDescent="0.25"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</row>
    <row r="888" spans="8:19" x14ac:dyDescent="0.25"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</row>
    <row r="889" spans="8:19" x14ac:dyDescent="0.25"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</row>
    <row r="890" spans="8:19" x14ac:dyDescent="0.25"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</row>
    <row r="891" spans="8:19" x14ac:dyDescent="0.25"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</row>
    <row r="892" spans="8:19" x14ac:dyDescent="0.25"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</row>
    <row r="893" spans="8:19" x14ac:dyDescent="0.25"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</row>
    <row r="894" spans="8:19" x14ac:dyDescent="0.25"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</row>
    <row r="895" spans="8:19" x14ac:dyDescent="0.25"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</row>
    <row r="896" spans="8:19" x14ac:dyDescent="0.25"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</row>
    <row r="897" spans="8:19" x14ac:dyDescent="0.25"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</row>
    <row r="898" spans="8:19" x14ac:dyDescent="0.25"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</row>
    <row r="899" spans="8:19" x14ac:dyDescent="0.25"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</row>
    <row r="900" spans="8:19" x14ac:dyDescent="0.25"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</row>
    <row r="901" spans="8:19" x14ac:dyDescent="0.25"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</row>
    <row r="902" spans="8:19" x14ac:dyDescent="0.25"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</row>
    <row r="903" spans="8:19" x14ac:dyDescent="0.25"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</row>
    <row r="904" spans="8:19" x14ac:dyDescent="0.25"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</row>
    <row r="905" spans="8:19" x14ac:dyDescent="0.25"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</row>
    <row r="906" spans="8:19" x14ac:dyDescent="0.25"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</row>
    <row r="907" spans="8:19" x14ac:dyDescent="0.25"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</row>
    <row r="908" spans="8:19" x14ac:dyDescent="0.25"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</row>
    <row r="909" spans="8:19" x14ac:dyDescent="0.25"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</row>
    <row r="910" spans="8:19" x14ac:dyDescent="0.25"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</row>
    <row r="911" spans="8:19" x14ac:dyDescent="0.25"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</row>
    <row r="912" spans="8:19" x14ac:dyDescent="0.25"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</row>
    <row r="913" spans="8:19" x14ac:dyDescent="0.25"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</row>
    <row r="914" spans="8:19" x14ac:dyDescent="0.25"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</row>
    <row r="915" spans="8:19" x14ac:dyDescent="0.25"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</row>
    <row r="916" spans="8:19" x14ac:dyDescent="0.25"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</row>
    <row r="917" spans="8:19" x14ac:dyDescent="0.25"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</row>
    <row r="918" spans="8:19" x14ac:dyDescent="0.25"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</row>
    <row r="919" spans="8:19" x14ac:dyDescent="0.25"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</row>
    <row r="920" spans="8:19" x14ac:dyDescent="0.25"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</row>
    <row r="921" spans="8:19" x14ac:dyDescent="0.25"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</row>
    <row r="922" spans="8:19" x14ac:dyDescent="0.25"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</row>
    <row r="923" spans="8:19" x14ac:dyDescent="0.25"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</row>
    <row r="924" spans="8:19" x14ac:dyDescent="0.25"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</row>
    <row r="925" spans="8:19" x14ac:dyDescent="0.25"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</row>
    <row r="926" spans="8:19" x14ac:dyDescent="0.25"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</row>
    <row r="927" spans="8:19" x14ac:dyDescent="0.25"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</row>
    <row r="928" spans="8:19" x14ac:dyDescent="0.25"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</row>
    <row r="929" spans="8:19" x14ac:dyDescent="0.25"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</row>
    <row r="930" spans="8:19" x14ac:dyDescent="0.25"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</row>
    <row r="931" spans="8:19" x14ac:dyDescent="0.25"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</row>
    <row r="932" spans="8:19" x14ac:dyDescent="0.25"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</row>
    <row r="933" spans="8:19" x14ac:dyDescent="0.25"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</row>
    <row r="934" spans="8:19" x14ac:dyDescent="0.25"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</row>
    <row r="935" spans="8:19" x14ac:dyDescent="0.25"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</row>
    <row r="936" spans="8:19" x14ac:dyDescent="0.25"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</row>
    <row r="937" spans="8:19" x14ac:dyDescent="0.25"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</row>
    <row r="938" spans="8:19" x14ac:dyDescent="0.25"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</row>
    <row r="939" spans="8:19" x14ac:dyDescent="0.25"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</row>
    <row r="940" spans="8:19" x14ac:dyDescent="0.25"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</row>
    <row r="941" spans="8:19" x14ac:dyDescent="0.25"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</row>
    <row r="942" spans="8:19" x14ac:dyDescent="0.25"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</row>
    <row r="943" spans="8:19" x14ac:dyDescent="0.25"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</row>
    <row r="944" spans="8:19" x14ac:dyDescent="0.25"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</row>
    <row r="945" spans="8:19" x14ac:dyDescent="0.25"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</row>
    <row r="946" spans="8:19" x14ac:dyDescent="0.25"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</row>
    <row r="947" spans="8:19" x14ac:dyDescent="0.25"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</row>
    <row r="948" spans="8:19" x14ac:dyDescent="0.25"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</row>
    <row r="949" spans="8:19" x14ac:dyDescent="0.25"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</row>
    <row r="950" spans="8:19" x14ac:dyDescent="0.25"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</row>
    <row r="951" spans="8:19" x14ac:dyDescent="0.25"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</row>
    <row r="952" spans="8:19" x14ac:dyDescent="0.25"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</row>
    <row r="953" spans="8:19" x14ac:dyDescent="0.25"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</row>
    <row r="954" spans="8:19" x14ac:dyDescent="0.25"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</row>
    <row r="955" spans="8:19" x14ac:dyDescent="0.25"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</row>
    <row r="956" spans="8:19" x14ac:dyDescent="0.25"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</row>
    <row r="957" spans="8:19" x14ac:dyDescent="0.25"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</row>
    <row r="958" spans="8:19" x14ac:dyDescent="0.25"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</row>
    <row r="959" spans="8:19" x14ac:dyDescent="0.25"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</row>
    <row r="960" spans="8:19" x14ac:dyDescent="0.25"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</row>
    <row r="961" spans="8:19" x14ac:dyDescent="0.25"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</row>
    <row r="962" spans="8:19" x14ac:dyDescent="0.25"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</row>
    <row r="963" spans="8:19" x14ac:dyDescent="0.25"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</row>
    <row r="964" spans="8:19" x14ac:dyDescent="0.25"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</row>
    <row r="965" spans="8:19" x14ac:dyDescent="0.25"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</row>
    <row r="966" spans="8:19" x14ac:dyDescent="0.25"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</row>
    <row r="967" spans="8:19" x14ac:dyDescent="0.25"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</row>
    <row r="968" spans="8:19" x14ac:dyDescent="0.25"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</row>
    <row r="969" spans="8:19" x14ac:dyDescent="0.25"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</row>
    <row r="970" spans="8:19" x14ac:dyDescent="0.25"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</row>
    <row r="971" spans="8:19" x14ac:dyDescent="0.25"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</row>
    <row r="972" spans="8:19" x14ac:dyDescent="0.25"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</row>
    <row r="973" spans="8:19" x14ac:dyDescent="0.25"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</row>
    <row r="974" spans="8:19" x14ac:dyDescent="0.25"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</row>
    <row r="975" spans="8:19" x14ac:dyDescent="0.25"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</row>
    <row r="976" spans="8:19" x14ac:dyDescent="0.25"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</row>
    <row r="977" spans="8:19" x14ac:dyDescent="0.25"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</row>
    <row r="978" spans="8:19" x14ac:dyDescent="0.25"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</row>
    <row r="979" spans="8:19" x14ac:dyDescent="0.25"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</row>
    <row r="980" spans="8:19" x14ac:dyDescent="0.25"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</row>
    <row r="981" spans="8:19" x14ac:dyDescent="0.25"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</row>
    <row r="982" spans="8:19" x14ac:dyDescent="0.25"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</row>
    <row r="983" spans="8:19" x14ac:dyDescent="0.25"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</row>
    <row r="984" spans="8:19" x14ac:dyDescent="0.25"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</row>
    <row r="985" spans="8:19" x14ac:dyDescent="0.25"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</row>
    <row r="986" spans="8:19" x14ac:dyDescent="0.25"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</row>
    <row r="987" spans="8:19" x14ac:dyDescent="0.25"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</row>
    <row r="988" spans="8:19" x14ac:dyDescent="0.25"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</row>
    <row r="989" spans="8:19" x14ac:dyDescent="0.25"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</row>
    <row r="990" spans="8:19" x14ac:dyDescent="0.25"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</row>
    <row r="991" spans="8:19" x14ac:dyDescent="0.25"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</row>
    <row r="992" spans="8:19" x14ac:dyDescent="0.25"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</row>
    <row r="993" spans="8:19" x14ac:dyDescent="0.25"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</row>
    <row r="994" spans="8:19" x14ac:dyDescent="0.25"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</row>
    <row r="995" spans="8:19" x14ac:dyDescent="0.25"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</row>
    <row r="996" spans="8:19" x14ac:dyDescent="0.25"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</row>
    <row r="997" spans="8:19" x14ac:dyDescent="0.25"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</row>
    <row r="998" spans="8:19" x14ac:dyDescent="0.25"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</row>
    <row r="999" spans="8:19" x14ac:dyDescent="0.25"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</row>
    <row r="1000" spans="8:19" x14ac:dyDescent="0.25"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</row>
    <row r="1001" spans="8:19" x14ac:dyDescent="0.25"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</row>
    <row r="1002" spans="8:19" x14ac:dyDescent="0.25"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</row>
    <row r="1003" spans="8:19" x14ac:dyDescent="0.25"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</row>
    <row r="1004" spans="8:19" x14ac:dyDescent="0.25"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</row>
    <row r="1005" spans="8:19" x14ac:dyDescent="0.25"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</row>
    <row r="1006" spans="8:19" x14ac:dyDescent="0.25"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</row>
    <row r="1007" spans="8:19" x14ac:dyDescent="0.25"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</row>
    <row r="1008" spans="8:19" x14ac:dyDescent="0.25"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</row>
    <row r="1009" spans="8:19" x14ac:dyDescent="0.25"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</row>
    <row r="1010" spans="8:19" x14ac:dyDescent="0.25"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</row>
    <row r="1011" spans="8:19" x14ac:dyDescent="0.25"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</row>
    <row r="1012" spans="8:19" x14ac:dyDescent="0.25"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</row>
    <row r="1013" spans="8:19" x14ac:dyDescent="0.25"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</row>
    <row r="1014" spans="8:19" x14ac:dyDescent="0.25"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</row>
    <row r="1015" spans="8:19" x14ac:dyDescent="0.25"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</row>
    <row r="1016" spans="8:19" x14ac:dyDescent="0.25"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</row>
    <row r="1017" spans="8:19" x14ac:dyDescent="0.25"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</row>
    <row r="1018" spans="8:19" x14ac:dyDescent="0.25"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</row>
    <row r="1019" spans="8:19" x14ac:dyDescent="0.25"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</row>
    <row r="1020" spans="8:19" x14ac:dyDescent="0.25"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</row>
    <row r="1021" spans="8:19" x14ac:dyDescent="0.25"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</row>
    <row r="1022" spans="8:19" x14ac:dyDescent="0.25"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</row>
    <row r="1023" spans="8:19" x14ac:dyDescent="0.25"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</row>
    <row r="1024" spans="8:19" x14ac:dyDescent="0.25"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</row>
    <row r="1025" spans="8:19" x14ac:dyDescent="0.25"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</row>
    <row r="1026" spans="8:19" x14ac:dyDescent="0.25"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</row>
    <row r="1027" spans="8:19" x14ac:dyDescent="0.25"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</row>
  </sheetData>
  <sortState ref="D2:V89">
    <sortCondition ref="F2:F89"/>
  </sortState>
  <conditionalFormatting sqref="H12:M21">
    <cfRule type="colorScale" priority="1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2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00FF00"/>
        <color theme="1"/>
        <color rgb="FFFF0000"/>
      </colorScale>
    </cfRule>
  </conditionalFormatting>
  <conditionalFormatting sqref="H3:M11 H22:M296">
    <cfRule type="colorScale" priority="45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46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">
      <colorScale>
        <cfvo type="min"/>
        <cfvo type="percentile" val="50"/>
        <cfvo type="max"/>
        <color rgb="FF00FF00"/>
        <color theme="1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7"/>
  <sheetViews>
    <sheetView workbookViewId="0">
      <selection sqref="A1:XFD1"/>
    </sheetView>
  </sheetViews>
  <sheetFormatPr baseColWidth="10" defaultColWidth="8.85546875" defaultRowHeight="15" x14ac:dyDescent="0.25"/>
  <cols>
    <col min="1" max="1" width="8.85546875" style="4"/>
    <col min="2" max="2" width="13.7109375" style="4" customWidth="1"/>
    <col min="3" max="5" width="20.7109375" style="4" customWidth="1"/>
    <col min="6" max="6" width="40.28515625" style="4" customWidth="1"/>
    <col min="7" max="7" width="8.85546875" style="4"/>
    <col min="8" max="13" width="8.85546875" style="5"/>
    <col min="14" max="19" width="8.85546875" style="6"/>
    <col min="20" max="16384" width="8.85546875" style="4"/>
  </cols>
  <sheetData>
    <row r="1" spans="1:19" x14ac:dyDescent="0.25">
      <c r="A1" s="4" t="s">
        <v>670</v>
      </c>
    </row>
    <row r="2" spans="1:19" s="1" customFormat="1" x14ac:dyDescent="0.25">
      <c r="A2" s="1" t="s">
        <v>0</v>
      </c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5">
      <c r="A3" s="4" t="s">
        <v>217</v>
      </c>
      <c r="C3" s="4" t="s">
        <v>221</v>
      </c>
      <c r="D3" s="4" t="s">
        <v>218</v>
      </c>
      <c r="E3" s="4" t="s">
        <v>219</v>
      </c>
      <c r="F3" s="4" t="s">
        <v>220</v>
      </c>
      <c r="G3" s="4" t="s">
        <v>29</v>
      </c>
      <c r="H3" s="5">
        <v>-2.2763920228084801E-2</v>
      </c>
      <c r="I3" s="5">
        <v>5.3847833004400499E-2</v>
      </c>
      <c r="J3" s="5">
        <v>-2.9901636047777701E-2</v>
      </c>
      <c r="K3" s="5">
        <v>-0.35669946708243799</v>
      </c>
      <c r="L3" s="5">
        <v>-0.81973037173363605</v>
      </c>
      <c r="M3" s="5">
        <v>-0.86200678457257396</v>
      </c>
      <c r="N3" s="6">
        <v>0.99983263695715596</v>
      </c>
      <c r="O3" s="6">
        <v>0.99980211205202896</v>
      </c>
      <c r="P3" s="6">
        <v>0.99997990591711305</v>
      </c>
      <c r="Q3" s="6">
        <v>0.33899856300716802</v>
      </c>
      <c r="R3" s="6">
        <v>2.6748801193089001E-3</v>
      </c>
      <c r="S3" s="6">
        <v>8.8997606938728494E-3</v>
      </c>
    </row>
    <row r="4" spans="1:19" x14ac:dyDescent="0.25">
      <c r="A4" s="4" t="s">
        <v>217</v>
      </c>
      <c r="C4" s="4" t="s">
        <v>221</v>
      </c>
      <c r="D4" s="4" t="s">
        <v>222</v>
      </c>
      <c r="E4" s="4" t="s">
        <v>223</v>
      </c>
      <c r="F4" s="4" t="s">
        <v>220</v>
      </c>
      <c r="G4" s="4" t="s">
        <v>24</v>
      </c>
      <c r="H4" s="5">
        <v>-3.06496744845999E-2</v>
      </c>
      <c r="I4" s="5">
        <v>8.3566960203639504E-2</v>
      </c>
      <c r="J4" s="5">
        <v>4.3072271659215497E-2</v>
      </c>
      <c r="K4" s="5">
        <v>5.3532380985290097E-2</v>
      </c>
      <c r="L4" s="5">
        <v>0.55078031037751896</v>
      </c>
      <c r="M4" s="5">
        <v>1.88532996438097</v>
      </c>
      <c r="N4" s="6">
        <v>0.99983263695715596</v>
      </c>
      <c r="O4" s="6">
        <v>0.99980211205202896</v>
      </c>
      <c r="P4" s="6">
        <v>0.99997990591711305</v>
      </c>
      <c r="Q4" s="6">
        <v>0.88581036956020698</v>
      </c>
      <c r="R4" s="6">
        <v>0.120545321028019</v>
      </c>
      <c r="S4" s="6">
        <v>2.8065859713669798E-4</v>
      </c>
    </row>
    <row r="5" spans="1:19" x14ac:dyDescent="0.25">
      <c r="A5" s="4" t="s">
        <v>217</v>
      </c>
      <c r="C5" s="4" t="s">
        <v>221</v>
      </c>
      <c r="D5" s="4" t="s">
        <v>224</v>
      </c>
      <c r="E5" s="4" t="s">
        <v>224</v>
      </c>
      <c r="F5" s="4" t="s">
        <v>225</v>
      </c>
      <c r="G5" s="4" t="s">
        <v>27</v>
      </c>
      <c r="H5" s="5">
        <v>2.0895782798677001E-2</v>
      </c>
      <c r="I5" s="5">
        <v>0.10586559133406501</v>
      </c>
      <c r="J5" s="5">
        <v>0.14717488727125799</v>
      </c>
      <c r="K5" s="5">
        <v>0.117547404258544</v>
      </c>
      <c r="L5" s="5">
        <v>1.16040010606022</v>
      </c>
      <c r="M5" s="5">
        <v>0.891114098133861</v>
      </c>
      <c r="N5" s="6">
        <v>0.99983263695715596</v>
      </c>
      <c r="O5" s="6">
        <v>0.99980211205202896</v>
      </c>
      <c r="P5" s="6">
        <v>0.99997990591711305</v>
      </c>
      <c r="Q5" s="6">
        <v>0.83363690006761204</v>
      </c>
      <c r="R5" s="6">
        <v>1.85969582998909E-3</v>
      </c>
      <c r="S5" s="6" t="s">
        <v>668</v>
      </c>
    </row>
    <row r="6" spans="1:19" x14ac:dyDescent="0.25">
      <c r="A6" s="4" t="s">
        <v>217</v>
      </c>
      <c r="C6" s="4" t="s">
        <v>221</v>
      </c>
      <c r="D6" s="4" t="s">
        <v>226</v>
      </c>
      <c r="E6" s="4" t="s">
        <v>226</v>
      </c>
      <c r="F6" s="4" t="s">
        <v>225</v>
      </c>
      <c r="G6" s="4" t="s">
        <v>27</v>
      </c>
      <c r="H6" s="5">
        <v>-1.72790857199892E-2</v>
      </c>
      <c r="I6" s="5">
        <v>7.6691752161475002E-2</v>
      </c>
      <c r="J6" s="5">
        <v>0.14431979174988299</v>
      </c>
      <c r="K6" s="5">
        <v>6.9212352419472604E-3</v>
      </c>
      <c r="L6" s="5">
        <v>0.98604582639313798</v>
      </c>
      <c r="M6" s="5">
        <v>0.380498212021047</v>
      </c>
      <c r="N6" s="6">
        <v>0.99983263695715596</v>
      </c>
      <c r="O6" s="6">
        <v>0.99980211205202896</v>
      </c>
      <c r="P6" s="6">
        <v>0.99997990591711305</v>
      </c>
      <c r="Q6" s="6">
        <v>0.99997990591711305</v>
      </c>
      <c r="R6" s="6">
        <v>1.29116740052987E-2</v>
      </c>
      <c r="S6" s="6">
        <v>0.60373258568425203</v>
      </c>
    </row>
    <row r="7" spans="1:19" x14ac:dyDescent="0.25">
      <c r="A7" s="4" t="s">
        <v>217</v>
      </c>
      <c r="C7" s="4" t="s">
        <v>221</v>
      </c>
      <c r="D7" s="4" t="s">
        <v>227</v>
      </c>
      <c r="E7" s="4" t="s">
        <v>227</v>
      </c>
      <c r="F7" s="4" t="s">
        <v>225</v>
      </c>
      <c r="G7" s="4" t="s">
        <v>24</v>
      </c>
      <c r="H7" s="5">
        <v>-2.2123627994018302E-2</v>
      </c>
      <c r="I7" s="5">
        <v>-9.5545254968193105E-2</v>
      </c>
      <c r="J7" s="5">
        <v>-0.206483291919481</v>
      </c>
      <c r="K7" s="5">
        <v>1.99304254711214E-2</v>
      </c>
      <c r="L7" s="5">
        <v>0.42741485068903201</v>
      </c>
      <c r="M7" s="5">
        <v>0.93329945477854104</v>
      </c>
      <c r="N7" s="6">
        <v>0.99983263695715596</v>
      </c>
      <c r="O7" s="6">
        <v>0.99980211205202896</v>
      </c>
      <c r="P7" s="6">
        <v>0.99997990591711305</v>
      </c>
      <c r="Q7" s="6">
        <v>0.97286358758958802</v>
      </c>
      <c r="R7" s="6">
        <v>5.9009541152341798E-2</v>
      </c>
      <c r="S7" s="6">
        <v>5.4258680411969603E-3</v>
      </c>
    </row>
    <row r="8" spans="1:19" x14ac:dyDescent="0.25">
      <c r="A8" s="4" t="s">
        <v>217</v>
      </c>
      <c r="C8" s="4" t="s">
        <v>221</v>
      </c>
      <c r="D8" s="4" t="s">
        <v>228</v>
      </c>
      <c r="E8" s="4" t="s">
        <v>229</v>
      </c>
      <c r="F8" s="4" t="s">
        <v>230</v>
      </c>
      <c r="G8" s="4" t="s">
        <v>29</v>
      </c>
      <c r="H8" s="5">
        <v>4.6250309763843298E-2</v>
      </c>
      <c r="I8" s="5">
        <v>1.7032620049451899E-2</v>
      </c>
      <c r="J8" s="5">
        <v>0.10893958945815201</v>
      </c>
      <c r="K8" s="5">
        <v>0.15057299066218099</v>
      </c>
      <c r="L8" s="5">
        <v>1.0372095846757401</v>
      </c>
      <c r="M8" s="5">
        <v>1.0098413909756001</v>
      </c>
      <c r="N8" s="6">
        <v>0.99983263695715596</v>
      </c>
      <c r="O8" s="6">
        <v>0.99980211205202896</v>
      </c>
      <c r="P8" s="6">
        <v>0.99997990591711305</v>
      </c>
      <c r="Q8" s="6">
        <v>0.84113890958212301</v>
      </c>
      <c r="R8" s="6">
        <v>4.3160207246254398E-3</v>
      </c>
      <c r="S8" s="6">
        <v>2.7254356252773299E-2</v>
      </c>
    </row>
    <row r="9" spans="1:19" x14ac:dyDescent="0.25">
      <c r="A9" s="4" t="s">
        <v>217</v>
      </c>
      <c r="C9" s="4" t="s">
        <v>221</v>
      </c>
      <c r="D9" s="4" t="s">
        <v>231</v>
      </c>
      <c r="E9" s="4" t="s">
        <v>232</v>
      </c>
      <c r="F9" s="4" t="s">
        <v>230</v>
      </c>
      <c r="G9" s="4" t="s">
        <v>27</v>
      </c>
      <c r="H9" s="5">
        <v>-8.28597938968193E-2</v>
      </c>
      <c r="I9" s="5">
        <v>0.118051907018961</v>
      </c>
      <c r="J9" s="5">
        <v>-7.1497969629730498E-2</v>
      </c>
      <c r="K9" s="5">
        <v>0.19292924973328099</v>
      </c>
      <c r="L9" s="5">
        <v>0.84440942560432297</v>
      </c>
      <c r="M9" s="5">
        <v>0.39567764271623301</v>
      </c>
      <c r="N9" s="6">
        <v>0.99983263695715596</v>
      </c>
      <c r="O9" s="6">
        <v>0.99980211205202896</v>
      </c>
      <c r="P9" s="6">
        <v>0.99997990591711305</v>
      </c>
      <c r="Q9" s="6">
        <v>0.71546843956917205</v>
      </c>
      <c r="R9" s="6">
        <v>1.42864155167592E-6</v>
      </c>
      <c r="S9" s="6">
        <v>4.0007326060145502E-2</v>
      </c>
    </row>
    <row r="10" spans="1:19" x14ac:dyDescent="0.25">
      <c r="A10" s="4" t="s">
        <v>217</v>
      </c>
      <c r="C10" s="4" t="s">
        <v>221</v>
      </c>
      <c r="D10" s="4" t="s">
        <v>233</v>
      </c>
      <c r="E10" s="4" t="s">
        <v>232</v>
      </c>
      <c r="F10" s="4" t="s">
        <v>234</v>
      </c>
      <c r="G10" s="4" t="s">
        <v>27</v>
      </c>
      <c r="H10" s="5">
        <v>5.1633278322461701E-2</v>
      </c>
      <c r="I10" s="5">
        <v>0.107086174506705</v>
      </c>
      <c r="J10" s="5">
        <v>6.0001521678637301E-2</v>
      </c>
      <c r="K10" s="5">
        <v>8.6211517038164195E-2</v>
      </c>
      <c r="L10" s="5">
        <v>0.50203197443470304</v>
      </c>
      <c r="M10" s="5">
        <v>0.441054352932436</v>
      </c>
      <c r="N10" s="6">
        <v>0.99983263695715596</v>
      </c>
      <c r="O10" s="6">
        <v>0.99980211205202896</v>
      </c>
      <c r="P10" s="6">
        <v>0.99997990591711305</v>
      </c>
      <c r="Q10" s="6">
        <v>0.88100673006510399</v>
      </c>
      <c r="R10" s="6">
        <v>2.39536955644092E-2</v>
      </c>
      <c r="S10" s="6">
        <v>0.15206070035396399</v>
      </c>
    </row>
    <row r="11" spans="1:19" x14ac:dyDescent="0.25">
      <c r="A11" s="4" t="s">
        <v>217</v>
      </c>
      <c r="C11" s="4" t="s">
        <v>221</v>
      </c>
      <c r="D11" s="4" t="s">
        <v>235</v>
      </c>
      <c r="E11" s="4" t="s">
        <v>236</v>
      </c>
      <c r="F11" s="4" t="s">
        <v>237</v>
      </c>
      <c r="G11" s="4" t="s">
        <v>27</v>
      </c>
      <c r="H11" s="5">
        <v>-9.9510538931179504E-2</v>
      </c>
      <c r="I11" s="5">
        <v>0.129577979611463</v>
      </c>
      <c r="J11" s="5">
        <v>-0.21697878819164401</v>
      </c>
      <c r="K11" s="5">
        <v>-0.179176632117828</v>
      </c>
      <c r="L11" s="5">
        <v>0.50498943857984702</v>
      </c>
      <c r="M11" s="5">
        <v>0.63019293264651999</v>
      </c>
      <c r="N11" s="6">
        <v>0.99983263695715596</v>
      </c>
      <c r="O11" s="6">
        <v>0.99980211205202896</v>
      </c>
      <c r="P11" s="6">
        <v>0.99997990591711305</v>
      </c>
      <c r="Q11" s="6">
        <v>0.61740625396203996</v>
      </c>
      <c r="R11" s="6">
        <v>5.9129089283623303E-3</v>
      </c>
      <c r="S11" s="6">
        <v>5.0344968210235097E-2</v>
      </c>
    </row>
    <row r="12" spans="1:19" x14ac:dyDescent="0.25">
      <c r="A12" s="4" t="s">
        <v>217</v>
      </c>
      <c r="C12" s="4" t="s">
        <v>221</v>
      </c>
      <c r="D12" s="4" t="s">
        <v>238</v>
      </c>
      <c r="E12" s="4" t="s">
        <v>239</v>
      </c>
      <c r="F12" s="4" t="s">
        <v>240</v>
      </c>
      <c r="G12" s="4" t="s">
        <v>27</v>
      </c>
      <c r="H12" s="5">
        <v>1.41318423588267E-2</v>
      </c>
      <c r="I12" s="5">
        <v>0.22089729509598199</v>
      </c>
      <c r="J12" s="5">
        <v>9.9963671818428301E-2</v>
      </c>
      <c r="K12" s="5">
        <v>0.353507562037497</v>
      </c>
      <c r="L12" s="5">
        <v>1.7780089896629701</v>
      </c>
      <c r="M12" s="5">
        <v>0.97535145697757297</v>
      </c>
      <c r="N12" s="6">
        <v>0.99983263695715596</v>
      </c>
      <c r="O12" s="6">
        <v>0.99980211205202896</v>
      </c>
      <c r="P12" s="6">
        <v>0.99997990591711305</v>
      </c>
      <c r="Q12" s="6">
        <v>0.36160790948476501</v>
      </c>
      <c r="R12" s="6">
        <v>2.5026661030699101E-7</v>
      </c>
      <c r="S12" s="6" t="s">
        <v>668</v>
      </c>
    </row>
    <row r="13" spans="1:19" x14ac:dyDescent="0.25">
      <c r="A13" s="4" t="s">
        <v>217</v>
      </c>
      <c r="C13" s="4" t="s">
        <v>221</v>
      </c>
      <c r="D13" s="4" t="s">
        <v>241</v>
      </c>
      <c r="E13" s="4" t="s">
        <v>242</v>
      </c>
      <c r="F13" s="4" t="s">
        <v>243</v>
      </c>
      <c r="G13" s="4" t="s">
        <v>29</v>
      </c>
      <c r="H13" s="5">
        <v>9.4564928991758598E-2</v>
      </c>
      <c r="I13" s="5">
        <v>0.305306106974846</v>
      </c>
      <c r="J13" s="5">
        <v>0.21274178887239101</v>
      </c>
      <c r="K13" s="5">
        <v>0.17321905853476999</v>
      </c>
      <c r="L13" s="5">
        <v>0.95923305390597302</v>
      </c>
      <c r="M13" s="5">
        <v>1.3709797136004001</v>
      </c>
      <c r="N13" s="6">
        <v>0.99983263695715596</v>
      </c>
      <c r="O13" s="6">
        <v>0.99980211205202896</v>
      </c>
      <c r="P13" s="6">
        <v>0.99997990591711305</v>
      </c>
      <c r="Q13" s="6">
        <v>0.81421860149469705</v>
      </c>
      <c r="R13" s="6">
        <v>6.21191878411623E-6</v>
      </c>
      <c r="S13" s="6">
        <v>5.1009765163958802E-3</v>
      </c>
    </row>
    <row r="14" spans="1:19" x14ac:dyDescent="0.25">
      <c r="A14" s="4" t="s">
        <v>217</v>
      </c>
      <c r="C14" s="4" t="s">
        <v>221</v>
      </c>
      <c r="D14" s="4" t="s">
        <v>244</v>
      </c>
      <c r="E14" s="4" t="s">
        <v>244</v>
      </c>
      <c r="F14" s="7" t="s">
        <v>245</v>
      </c>
      <c r="G14" s="4" t="s">
        <v>24</v>
      </c>
      <c r="H14" s="5">
        <v>6.9215941270321907E-2</v>
      </c>
      <c r="I14" s="5">
        <v>-1.86622619287297E-2</v>
      </c>
      <c r="J14" s="5">
        <v>7.3221708019911902E-2</v>
      </c>
      <c r="K14" s="5">
        <v>-0.19726160085180799</v>
      </c>
      <c r="L14" s="5">
        <v>-0.49915824891712401</v>
      </c>
      <c r="M14" s="5">
        <v>-1.17774568978948</v>
      </c>
      <c r="N14" s="6">
        <v>0.99983263695715596</v>
      </c>
      <c r="O14" s="6">
        <v>0.99980211205202896</v>
      </c>
      <c r="P14" s="6">
        <v>0.99997990591711305</v>
      </c>
      <c r="Q14" s="6">
        <v>0.68351820353136705</v>
      </c>
      <c r="R14" s="6">
        <v>1.0439385438098201E-2</v>
      </c>
      <c r="S14" s="6">
        <v>3.9985187221178303E-5</v>
      </c>
    </row>
    <row r="15" spans="1:19" x14ac:dyDescent="0.25">
      <c r="A15" s="4" t="s">
        <v>217</v>
      </c>
      <c r="C15" s="4" t="s">
        <v>249</v>
      </c>
      <c r="D15" s="4" t="s">
        <v>246</v>
      </c>
      <c r="E15" s="4" t="s">
        <v>247</v>
      </c>
      <c r="F15" s="4" t="s">
        <v>248</v>
      </c>
      <c r="G15" s="4" t="s">
        <v>24</v>
      </c>
      <c r="H15" s="5">
        <v>1.1027745115034999E-2</v>
      </c>
      <c r="I15" s="5">
        <v>0.22735377390137401</v>
      </c>
      <c r="J15" s="5">
        <v>0.102777214375218</v>
      </c>
      <c r="K15" s="5">
        <v>0.19925003962367499</v>
      </c>
      <c r="L15" s="5">
        <v>0.30398569083095001</v>
      </c>
      <c r="M15" s="5">
        <v>1.2998158625776399</v>
      </c>
      <c r="N15" s="6">
        <v>0.99983263695715596</v>
      </c>
      <c r="O15" s="6">
        <v>0.99980211205202896</v>
      </c>
      <c r="P15" s="6">
        <v>0.99997990591711305</v>
      </c>
      <c r="Q15" s="6">
        <v>0.74907626032516295</v>
      </c>
      <c r="R15" s="6">
        <v>0.61584019829070102</v>
      </c>
      <c r="S15" s="6">
        <v>1.2017014172561701E-2</v>
      </c>
    </row>
    <row r="16" spans="1:19" x14ac:dyDescent="0.25">
      <c r="A16" s="4" t="s">
        <v>217</v>
      </c>
      <c r="C16" s="4" t="s">
        <v>249</v>
      </c>
      <c r="D16" s="4" t="s">
        <v>250</v>
      </c>
      <c r="E16" s="4" t="s">
        <v>251</v>
      </c>
      <c r="F16" s="4" t="s">
        <v>252</v>
      </c>
      <c r="G16" s="4" t="s">
        <v>29</v>
      </c>
      <c r="H16" s="5">
        <v>2.51530555194792E-2</v>
      </c>
      <c r="I16" s="5">
        <v>5.2420156177040302E-2</v>
      </c>
      <c r="J16" s="5">
        <v>-3.7209579546004103E-2</v>
      </c>
      <c r="K16" s="5">
        <v>0.21604421507520699</v>
      </c>
      <c r="L16" s="5">
        <v>0.53933572161161503</v>
      </c>
      <c r="M16" s="5">
        <v>0.74250772719754099</v>
      </c>
      <c r="N16" s="6">
        <v>0.99983263695715596</v>
      </c>
      <c r="O16" s="6">
        <v>0.99980211205202896</v>
      </c>
      <c r="P16" s="6">
        <v>0.99997990591711305</v>
      </c>
      <c r="Q16" s="6">
        <v>0.64724112943257095</v>
      </c>
      <c r="R16" s="6">
        <v>1.13025959591979E-2</v>
      </c>
      <c r="S16" s="6">
        <v>2.0387413708645801E-4</v>
      </c>
    </row>
    <row r="17" spans="1:19" x14ac:dyDescent="0.25">
      <c r="A17" s="4" t="s">
        <v>217</v>
      </c>
      <c r="C17" s="4" t="s">
        <v>249</v>
      </c>
      <c r="D17" s="4" t="s">
        <v>253</v>
      </c>
      <c r="E17" s="4" t="s">
        <v>254</v>
      </c>
      <c r="F17" s="4" t="s">
        <v>255</v>
      </c>
      <c r="G17" s="4" t="s">
        <v>24</v>
      </c>
      <c r="H17" s="5">
        <v>-3.3088620124428703E-2</v>
      </c>
      <c r="I17" s="5">
        <v>0.17409448214052001</v>
      </c>
      <c r="J17" s="5">
        <v>0.124863459097698</v>
      </c>
      <c r="K17" s="5">
        <v>0.11557484874594399</v>
      </c>
      <c r="L17" s="5">
        <v>-0.31524296789440898</v>
      </c>
      <c r="M17" s="5">
        <v>-0.78228004160765796</v>
      </c>
      <c r="N17" s="6">
        <v>0.99983263695715596</v>
      </c>
      <c r="O17" s="6">
        <v>0.99980211205202896</v>
      </c>
      <c r="P17" s="6">
        <v>0.99997990591711305</v>
      </c>
      <c r="Q17" s="6">
        <v>0.86989781596677196</v>
      </c>
      <c r="R17" s="6">
        <v>0.35838507505095202</v>
      </c>
      <c r="S17" s="6">
        <v>3.3833147802339703E-2</v>
      </c>
    </row>
    <row r="18" spans="1:19" x14ac:dyDescent="0.25">
      <c r="A18" s="4" t="s">
        <v>217</v>
      </c>
      <c r="C18" s="4" t="s">
        <v>249</v>
      </c>
      <c r="D18" s="4" t="s">
        <v>256</v>
      </c>
      <c r="E18" s="4" t="s">
        <v>257</v>
      </c>
      <c r="F18" s="4" t="s">
        <v>258</v>
      </c>
      <c r="G18" s="4" t="s">
        <v>27</v>
      </c>
      <c r="H18" s="5">
        <v>5.3752623262353803E-3</v>
      </c>
      <c r="I18" s="5">
        <v>0.16763965442413001</v>
      </c>
      <c r="J18" s="5">
        <v>9.5191815732851598E-2</v>
      </c>
      <c r="K18" s="5">
        <v>0.50854652766271102</v>
      </c>
      <c r="L18" s="5">
        <v>0.772176615521453</v>
      </c>
      <c r="M18" s="5">
        <v>0.382370497520237</v>
      </c>
      <c r="N18" s="6">
        <v>0.99983263695715596</v>
      </c>
      <c r="O18" s="6">
        <v>0.99980211205202896</v>
      </c>
      <c r="P18" s="6">
        <v>0.99997990591711305</v>
      </c>
      <c r="Q18" s="6">
        <v>0.10292844074761801</v>
      </c>
      <c r="R18" s="6">
        <v>4.4537338889733401E-2</v>
      </c>
      <c r="S18" s="6">
        <v>0.43328110633515898</v>
      </c>
    </row>
    <row r="19" spans="1:19" x14ac:dyDescent="0.25">
      <c r="A19" s="4" t="s">
        <v>217</v>
      </c>
      <c r="C19" s="4" t="s">
        <v>249</v>
      </c>
      <c r="D19" s="4" t="s">
        <v>259</v>
      </c>
      <c r="E19" s="4" t="s">
        <v>260</v>
      </c>
      <c r="F19" s="4" t="s">
        <v>261</v>
      </c>
      <c r="G19" s="4" t="s">
        <v>29</v>
      </c>
      <c r="H19" s="5">
        <v>0.13458434649321799</v>
      </c>
      <c r="I19" s="5">
        <v>0.17432923186100299</v>
      </c>
      <c r="J19" s="5">
        <v>-1.24208613805125E-2</v>
      </c>
      <c r="K19" s="5">
        <v>1.1571103622166699E-2</v>
      </c>
      <c r="L19" s="5">
        <v>0.55234068161254501</v>
      </c>
      <c r="M19" s="5">
        <v>0.66416545949064498</v>
      </c>
      <c r="N19" s="6">
        <v>0.99983263695715596</v>
      </c>
      <c r="O19" s="6">
        <v>0.99980211205202896</v>
      </c>
      <c r="P19" s="6">
        <v>0.99997990591711305</v>
      </c>
      <c r="Q19" s="6">
        <v>0.99038984886525105</v>
      </c>
      <c r="R19" s="6">
        <v>7.3730380092437405E-4</v>
      </c>
      <c r="S19" s="6">
        <v>1.03069141148565E-2</v>
      </c>
    </row>
    <row r="20" spans="1:19" x14ac:dyDescent="0.25">
      <c r="A20" s="4" t="s">
        <v>217</v>
      </c>
      <c r="C20" s="4" t="s">
        <v>249</v>
      </c>
      <c r="D20" s="4" t="s">
        <v>262</v>
      </c>
      <c r="E20" s="4" t="s">
        <v>263</v>
      </c>
      <c r="F20" s="4" t="s">
        <v>264</v>
      </c>
      <c r="G20" s="4" t="s">
        <v>24</v>
      </c>
      <c r="H20" s="5">
        <v>-2.9556485174271702E-2</v>
      </c>
      <c r="I20" s="5">
        <v>-6.9978473431219407E-2</v>
      </c>
      <c r="J20" s="5">
        <v>4.0610175428377103E-2</v>
      </c>
      <c r="K20" s="5">
        <v>0.342298563658679</v>
      </c>
      <c r="L20" s="5">
        <v>0.46673791978304302</v>
      </c>
      <c r="M20" s="5">
        <v>0.64781259908279598</v>
      </c>
      <c r="N20" s="6">
        <v>0.99983263695715596</v>
      </c>
      <c r="O20" s="6">
        <v>0.99980211205202896</v>
      </c>
      <c r="P20" s="6">
        <v>0.99997990591711305</v>
      </c>
      <c r="Q20" s="6">
        <v>7.2911297592301E-2</v>
      </c>
      <c r="R20" s="6">
        <v>1.8126004997607501E-3</v>
      </c>
      <c r="S20" s="6">
        <v>2.36442426472479E-2</v>
      </c>
    </row>
    <row r="21" spans="1:19" x14ac:dyDescent="0.25">
      <c r="A21" s="4" t="s">
        <v>217</v>
      </c>
      <c r="C21" s="4" t="s">
        <v>249</v>
      </c>
      <c r="D21" s="4" t="s">
        <v>265</v>
      </c>
      <c r="E21" s="4" t="s">
        <v>266</v>
      </c>
      <c r="F21" s="4" t="s">
        <v>264</v>
      </c>
      <c r="G21" s="4" t="s">
        <v>24</v>
      </c>
      <c r="H21" s="5">
        <v>6.8363830280703905E-2</v>
      </c>
      <c r="I21" s="5">
        <v>-0.24305000711956801</v>
      </c>
      <c r="J21" s="5">
        <v>7.2619655437479794E-2</v>
      </c>
      <c r="K21" s="5">
        <v>6.3161162487084199E-2</v>
      </c>
      <c r="L21" s="5">
        <v>0.49028927199458799</v>
      </c>
      <c r="M21" s="5">
        <v>0.83248457849784097</v>
      </c>
      <c r="N21" s="6">
        <v>0.99983263695715596</v>
      </c>
      <c r="O21" s="6">
        <v>0.99980211205202896</v>
      </c>
      <c r="P21" s="6">
        <v>0.99997990591711305</v>
      </c>
      <c r="Q21" s="6">
        <v>0.93256917196103795</v>
      </c>
      <c r="R21" s="6">
        <v>3.8666484387683402E-4</v>
      </c>
      <c r="S21" s="6">
        <v>4.7451964656870404E-6</v>
      </c>
    </row>
    <row r="22" spans="1:19" x14ac:dyDescent="0.25">
      <c r="A22" s="4" t="s">
        <v>217</v>
      </c>
      <c r="C22" s="4" t="s">
        <v>249</v>
      </c>
      <c r="D22" s="4" t="s">
        <v>267</v>
      </c>
      <c r="E22" s="4" t="s">
        <v>268</v>
      </c>
      <c r="F22" s="4" t="s">
        <v>264</v>
      </c>
      <c r="G22" s="4" t="s">
        <v>24</v>
      </c>
      <c r="H22" s="5">
        <v>-4.4369339734153503E-2</v>
      </c>
      <c r="I22" s="5">
        <v>3.4972718694591003E-2</v>
      </c>
      <c r="J22" s="5">
        <v>0.20272106107551699</v>
      </c>
      <c r="K22" s="5">
        <v>0.41869121789445002</v>
      </c>
      <c r="L22" s="5">
        <v>0.406282402239866</v>
      </c>
      <c r="M22" s="5">
        <v>1.2002163943678701</v>
      </c>
      <c r="N22" s="6">
        <v>0.99983263695715596</v>
      </c>
      <c r="O22" s="6">
        <v>0.99980211205202896</v>
      </c>
      <c r="P22" s="6">
        <v>0.99997990591711305</v>
      </c>
      <c r="Q22" s="6">
        <v>0.164798120844768</v>
      </c>
      <c r="R22" s="6">
        <v>0.38759064506368601</v>
      </c>
      <c r="S22" s="6">
        <v>2.0864086619867099E-3</v>
      </c>
    </row>
    <row r="23" spans="1:19" x14ac:dyDescent="0.25">
      <c r="A23" s="4" t="s">
        <v>217</v>
      </c>
      <c r="C23" s="4" t="s">
        <v>249</v>
      </c>
      <c r="D23" s="4" t="s">
        <v>269</v>
      </c>
      <c r="E23" s="4" t="s">
        <v>270</v>
      </c>
      <c r="F23" s="4" t="s">
        <v>264</v>
      </c>
      <c r="G23" s="4" t="s">
        <v>29</v>
      </c>
      <c r="H23" s="5">
        <v>-5.1963856640016799E-2</v>
      </c>
      <c r="I23" s="5">
        <v>-2.4012520607253601E-2</v>
      </c>
      <c r="J23" s="5">
        <v>-2.0042122191308898E-2</v>
      </c>
      <c r="K23" s="5">
        <v>0.192216992109043</v>
      </c>
      <c r="L23" s="5">
        <v>0.63336421468799498</v>
      </c>
      <c r="M23" s="5">
        <v>0.91845525294923802</v>
      </c>
      <c r="N23" s="6">
        <v>0.99983263695715596</v>
      </c>
      <c r="O23" s="6">
        <v>0.99980211205202896</v>
      </c>
      <c r="P23" s="6">
        <v>0.99997990591711305</v>
      </c>
      <c r="Q23" s="6">
        <v>0.447017091925548</v>
      </c>
      <c r="R23" s="6">
        <v>3.7901905836467E-4</v>
      </c>
      <c r="S23" s="6">
        <v>1.31395467932958E-14</v>
      </c>
    </row>
    <row r="24" spans="1:19" x14ac:dyDescent="0.25">
      <c r="A24" s="4" t="s">
        <v>217</v>
      </c>
      <c r="C24" s="4" t="s">
        <v>249</v>
      </c>
      <c r="D24" s="4" t="s">
        <v>328</v>
      </c>
      <c r="E24" s="4" t="s">
        <v>329</v>
      </c>
      <c r="F24" s="4" t="s">
        <v>330</v>
      </c>
      <c r="G24" s="4" t="s">
        <v>24</v>
      </c>
      <c r="H24" s="5">
        <v>1.18933460652231E-2</v>
      </c>
      <c r="I24" s="5">
        <v>7.8767868440175304E-2</v>
      </c>
      <c r="J24" s="5">
        <v>-0.1198602766975</v>
      </c>
      <c r="K24" s="5">
        <v>-0.109848600562526</v>
      </c>
      <c r="L24" s="5">
        <v>-0.40836097666311399</v>
      </c>
      <c r="M24" s="5">
        <v>-0.56289422569006697</v>
      </c>
      <c r="N24" s="6">
        <v>0.99983263695715596</v>
      </c>
      <c r="O24" s="6">
        <v>0.99980211205202896</v>
      </c>
      <c r="P24" s="6">
        <v>0.99997990591711305</v>
      </c>
      <c r="Q24" s="6">
        <v>0.63399990645815296</v>
      </c>
      <c r="R24" s="6">
        <v>7.1748437050832595E-5</v>
      </c>
      <c r="S24" s="6">
        <v>2.5367589954291798E-5</v>
      </c>
    </row>
    <row r="25" spans="1:19" x14ac:dyDescent="0.25">
      <c r="A25" s="4" t="s">
        <v>217</v>
      </c>
      <c r="C25" s="4" t="s">
        <v>249</v>
      </c>
      <c r="D25" s="4" t="s">
        <v>342</v>
      </c>
      <c r="E25" s="4" t="s">
        <v>342</v>
      </c>
      <c r="F25" s="4" t="s">
        <v>343</v>
      </c>
      <c r="G25" s="4" t="s">
        <v>24</v>
      </c>
      <c r="H25" s="5">
        <v>0.109594890337587</v>
      </c>
      <c r="I25" s="5">
        <v>0.101412882746507</v>
      </c>
      <c r="J25" s="5">
        <v>7.1126891046947804E-2</v>
      </c>
      <c r="K25" s="5">
        <v>-0.36834544149031001</v>
      </c>
      <c r="L25" s="5">
        <v>-0.70438519717979797</v>
      </c>
      <c r="M25" s="5">
        <v>-1.58458601212906</v>
      </c>
      <c r="N25" s="6">
        <v>0.99983263695715596</v>
      </c>
      <c r="O25" s="6">
        <v>0.99980211205202896</v>
      </c>
      <c r="P25" s="6">
        <v>0.99997990591711305</v>
      </c>
      <c r="Q25" s="6">
        <v>0.33667626947909701</v>
      </c>
      <c r="R25" s="6">
        <v>9.9025377491913202E-2</v>
      </c>
      <c r="S25" s="6">
        <v>1.4714119257343399E-5</v>
      </c>
    </row>
    <row r="26" spans="1:19" x14ac:dyDescent="0.25">
      <c r="A26" s="4" t="s">
        <v>217</v>
      </c>
      <c r="C26" s="4" t="s">
        <v>274</v>
      </c>
      <c r="D26" s="4" t="s">
        <v>271</v>
      </c>
      <c r="E26" s="4" t="s">
        <v>272</v>
      </c>
      <c r="F26" s="7" t="s">
        <v>273</v>
      </c>
      <c r="G26" s="4" t="s">
        <v>29</v>
      </c>
      <c r="H26" s="5">
        <v>-3.06361426332303E-2</v>
      </c>
      <c r="I26" s="5">
        <v>0.27436132237910499</v>
      </c>
      <c r="J26" s="5">
        <v>0.20739321121639301</v>
      </c>
      <c r="K26" s="5">
        <v>0.40155012772210702</v>
      </c>
      <c r="L26" s="5">
        <v>1.19170525768391</v>
      </c>
      <c r="M26" s="5">
        <v>0.67343070032863495</v>
      </c>
      <c r="N26" s="6">
        <v>0.99983263695715596</v>
      </c>
      <c r="O26" s="6">
        <v>0.99980211205202896</v>
      </c>
      <c r="P26" s="6">
        <v>0.99997990591711305</v>
      </c>
      <c r="Q26" s="6">
        <v>0.23411529811243401</v>
      </c>
      <c r="R26" s="6">
        <v>7.2725610654946299E-10</v>
      </c>
      <c r="S26" s="6">
        <v>6.9311085104935997E-3</v>
      </c>
    </row>
    <row r="27" spans="1:19" x14ac:dyDescent="0.25">
      <c r="A27" s="4" t="s">
        <v>217</v>
      </c>
      <c r="C27" s="4" t="s">
        <v>274</v>
      </c>
      <c r="D27" s="4" t="s">
        <v>275</v>
      </c>
      <c r="E27" s="4" t="s">
        <v>275</v>
      </c>
      <c r="F27" s="4" t="s">
        <v>276</v>
      </c>
      <c r="G27" s="4" t="s">
        <v>121</v>
      </c>
      <c r="H27" s="5">
        <v>-0.13812100884127401</v>
      </c>
      <c r="I27" s="5">
        <v>-0.11380049738065599</v>
      </c>
      <c r="J27" s="5">
        <v>-0.199499173221756</v>
      </c>
      <c r="K27" s="5">
        <v>0.533130250230336</v>
      </c>
      <c r="L27" s="5">
        <v>0.30871689345651698</v>
      </c>
      <c r="M27" s="5">
        <v>0.89737118729867704</v>
      </c>
      <c r="N27" s="6">
        <v>0.99983263695715596</v>
      </c>
      <c r="O27" s="6">
        <v>0.99980211205202896</v>
      </c>
      <c r="P27" s="6">
        <v>0.99997990591711305</v>
      </c>
      <c r="Q27" s="6">
        <v>3.72731176919425E-7</v>
      </c>
      <c r="R27" s="6">
        <v>0.25644011706311898</v>
      </c>
      <c r="S27" s="6">
        <v>1.8514414625980101E-2</v>
      </c>
    </row>
    <row r="28" spans="1:19" x14ac:dyDescent="0.25">
      <c r="A28" s="4" t="s">
        <v>217</v>
      </c>
      <c r="C28" s="4" t="s">
        <v>274</v>
      </c>
      <c r="D28" s="4" t="s">
        <v>277</v>
      </c>
      <c r="E28" s="4" t="s">
        <v>277</v>
      </c>
      <c r="F28" s="4" t="s">
        <v>276</v>
      </c>
      <c r="G28" s="4" t="s">
        <v>29</v>
      </c>
      <c r="H28" s="5">
        <v>-8.2475259228221895E-2</v>
      </c>
      <c r="I28" s="5">
        <v>0.192095586956431</v>
      </c>
      <c r="J28" s="5">
        <v>-4.2048548703069299E-3</v>
      </c>
      <c r="K28" s="5">
        <v>0.14292324680250301</v>
      </c>
      <c r="L28" s="5">
        <v>0.90246782326577002</v>
      </c>
      <c r="M28" s="5">
        <v>1.17110305914533</v>
      </c>
      <c r="N28" s="6">
        <v>0.99983263695715596</v>
      </c>
      <c r="O28" s="6">
        <v>0.99980211205202896</v>
      </c>
      <c r="P28" s="6">
        <v>0.99997990591711305</v>
      </c>
      <c r="Q28" s="6">
        <v>0.742782152302918</v>
      </c>
      <c r="R28" s="6">
        <v>5.3927217576528202E-6</v>
      </c>
      <c r="S28" s="6">
        <v>2.117798048577E-2</v>
      </c>
    </row>
    <row r="29" spans="1:19" x14ac:dyDescent="0.25">
      <c r="A29" s="4" t="s">
        <v>217</v>
      </c>
      <c r="C29" s="4" t="s">
        <v>274</v>
      </c>
      <c r="D29" s="4" t="s">
        <v>278</v>
      </c>
      <c r="E29" s="4" t="s">
        <v>279</v>
      </c>
      <c r="F29" s="7" t="s">
        <v>280</v>
      </c>
      <c r="G29" s="4" t="s">
        <v>24</v>
      </c>
      <c r="H29" s="5">
        <v>0.113905004437512</v>
      </c>
      <c r="I29" s="5">
        <v>4.9408963374079302E-2</v>
      </c>
      <c r="J29" s="5">
        <v>0.12341813303267</v>
      </c>
      <c r="K29" s="5">
        <v>0.41024327487853202</v>
      </c>
      <c r="L29" s="5">
        <v>0.22464046743440799</v>
      </c>
      <c r="M29" s="5">
        <v>1.18551594780401</v>
      </c>
      <c r="N29" s="6">
        <v>0.99983263695715596</v>
      </c>
      <c r="O29" s="6">
        <v>0.99980211205202896</v>
      </c>
      <c r="P29" s="6">
        <v>0.99997990591711305</v>
      </c>
      <c r="Q29" s="6">
        <v>0.24029325492907899</v>
      </c>
      <c r="R29" s="6">
        <v>0.72889775239013499</v>
      </c>
      <c r="S29" s="6">
        <v>4.6551162992981296E-3</v>
      </c>
    </row>
    <row r="30" spans="1:19" x14ac:dyDescent="0.25">
      <c r="A30" s="4" t="s">
        <v>217</v>
      </c>
      <c r="C30" s="4" t="s">
        <v>274</v>
      </c>
      <c r="D30" s="4" t="s">
        <v>285</v>
      </c>
      <c r="E30" s="4" t="s">
        <v>286</v>
      </c>
      <c r="F30" s="4" t="s">
        <v>287</v>
      </c>
      <c r="G30" s="4" t="s">
        <v>24</v>
      </c>
      <c r="H30" s="5">
        <v>8.7945949462497397E-2</v>
      </c>
      <c r="I30" s="5">
        <v>0.129401956407381</v>
      </c>
      <c r="J30" s="5">
        <v>0.14516639934141001</v>
      </c>
      <c r="K30" s="5">
        <v>0.347818432710988</v>
      </c>
      <c r="L30" s="5">
        <v>-0.241769511788756</v>
      </c>
      <c r="M30" s="5">
        <v>-1.20666758799413</v>
      </c>
      <c r="N30" s="6">
        <v>0.99983263695715596</v>
      </c>
      <c r="O30" s="6">
        <v>0.99980211205202896</v>
      </c>
      <c r="P30" s="6">
        <v>0.99997990591711305</v>
      </c>
      <c r="Q30" s="6">
        <v>0.435076367571682</v>
      </c>
      <c r="R30" s="6">
        <v>0.71408006352755804</v>
      </c>
      <c r="S30" s="6">
        <v>2.2075897930067E-2</v>
      </c>
    </row>
    <row r="31" spans="1:19" x14ac:dyDescent="0.25">
      <c r="A31" s="4" t="s">
        <v>217</v>
      </c>
      <c r="C31" s="4" t="s">
        <v>274</v>
      </c>
      <c r="D31" s="4" t="s">
        <v>288</v>
      </c>
      <c r="E31" s="4" t="s">
        <v>288</v>
      </c>
      <c r="F31" s="4" t="s">
        <v>289</v>
      </c>
      <c r="G31" s="4" t="s">
        <v>29</v>
      </c>
      <c r="H31" s="5">
        <v>-1.5849997572671502E-2</v>
      </c>
      <c r="I31" s="5">
        <v>-5.2177159483826098E-2</v>
      </c>
      <c r="J31" s="5">
        <v>-6.8055065738186801E-2</v>
      </c>
      <c r="K31" s="5">
        <v>0.10419450537154799</v>
      </c>
      <c r="L31" s="5">
        <v>-0.74453638122543597</v>
      </c>
      <c r="M31" s="5">
        <v>-2.0791341325506698</v>
      </c>
      <c r="N31" s="6">
        <v>0.99983263695715596</v>
      </c>
      <c r="O31" s="6">
        <v>0.99980211205202896</v>
      </c>
      <c r="P31" s="6">
        <v>0.99997990591711305</v>
      </c>
      <c r="Q31" s="6">
        <v>0.99997990591711305</v>
      </c>
      <c r="R31" s="6">
        <v>4.2028412119773401E-2</v>
      </c>
      <c r="S31" s="6">
        <v>1.01526024297082E-5</v>
      </c>
    </row>
    <row r="32" spans="1:19" x14ac:dyDescent="0.25">
      <c r="A32" s="4" t="s">
        <v>217</v>
      </c>
      <c r="C32" s="4" t="s">
        <v>283</v>
      </c>
      <c r="D32" s="4" t="s">
        <v>281</v>
      </c>
      <c r="E32" s="4" t="s">
        <v>281</v>
      </c>
      <c r="F32" s="4" t="s">
        <v>282</v>
      </c>
      <c r="G32" s="4" t="s">
        <v>29</v>
      </c>
      <c r="H32" s="5">
        <v>1.14847247960647E-2</v>
      </c>
      <c r="I32" s="5">
        <v>-9.0171291567874602E-3</v>
      </c>
      <c r="J32" s="5">
        <v>1.7851336618259599E-2</v>
      </c>
      <c r="K32" s="5">
        <v>1.9361417981368499E-2</v>
      </c>
      <c r="L32" s="5">
        <v>1.2588330587421599</v>
      </c>
      <c r="M32" s="5">
        <v>1.59426847518195</v>
      </c>
      <c r="N32" s="6">
        <v>0.99983263695715596</v>
      </c>
      <c r="O32" s="6">
        <v>0.99980211205202896</v>
      </c>
      <c r="P32" s="6">
        <v>0.99997990591711305</v>
      </c>
      <c r="Q32" s="6">
        <v>0.99997990591711305</v>
      </c>
      <c r="R32" s="6">
        <v>5.9485425303942895E-4</v>
      </c>
      <c r="S32" s="6">
        <v>2.8932879828650298E-3</v>
      </c>
    </row>
    <row r="33" spans="1:19" x14ac:dyDescent="0.25">
      <c r="A33" s="4" t="s">
        <v>217</v>
      </c>
      <c r="C33" s="4" t="s">
        <v>283</v>
      </c>
      <c r="D33" s="4" t="s">
        <v>284</v>
      </c>
      <c r="E33" s="4" t="s">
        <v>284</v>
      </c>
      <c r="F33" s="4" t="s">
        <v>282</v>
      </c>
      <c r="G33" s="4" t="s">
        <v>27</v>
      </c>
      <c r="H33" s="5">
        <v>-2.6959002651806801E-3</v>
      </c>
      <c r="I33" s="5">
        <v>0</v>
      </c>
      <c r="J33" s="5">
        <v>-3.7248717797884801E-2</v>
      </c>
      <c r="K33" s="5">
        <v>2.7695192031558399E-2</v>
      </c>
      <c r="L33" s="5">
        <v>1.0779622780818601</v>
      </c>
      <c r="M33" s="5">
        <v>0.66329536280086199</v>
      </c>
      <c r="N33" s="6">
        <v>0.99983263695715596</v>
      </c>
      <c r="O33" s="6">
        <v>0.99980211205202896</v>
      </c>
      <c r="P33" s="6">
        <v>0.99997990591711305</v>
      </c>
      <c r="Q33" s="6">
        <v>0.99997990591711305</v>
      </c>
      <c r="R33" s="6">
        <v>5.9129089283623303E-3</v>
      </c>
      <c r="S33" s="6">
        <v>0.31394576280709702</v>
      </c>
    </row>
    <row r="34" spans="1:19" x14ac:dyDescent="0.25">
      <c r="A34" s="4" t="s">
        <v>217</v>
      </c>
      <c r="C34" s="4" t="s">
        <v>283</v>
      </c>
      <c r="D34" s="4" t="s">
        <v>290</v>
      </c>
      <c r="E34" s="4" t="s">
        <v>291</v>
      </c>
      <c r="F34" s="4" t="s">
        <v>292</v>
      </c>
      <c r="G34" s="4" t="s">
        <v>24</v>
      </c>
      <c r="H34" s="5">
        <v>-4.5260782465179703E-3</v>
      </c>
      <c r="I34" s="5">
        <v>0</v>
      </c>
      <c r="J34" s="5">
        <v>0</v>
      </c>
      <c r="K34" s="5">
        <v>0</v>
      </c>
      <c r="L34" s="5">
        <v>-0.28323578397284299</v>
      </c>
      <c r="M34" s="5">
        <v>-1.41574358748911</v>
      </c>
      <c r="N34" s="6">
        <v>0.99983263695715596</v>
      </c>
      <c r="O34" s="6">
        <v>0.99980211205202896</v>
      </c>
      <c r="P34" s="6">
        <v>0.99997990591711305</v>
      </c>
      <c r="Q34" s="6">
        <v>0.99997990591711305</v>
      </c>
      <c r="R34" s="6">
        <v>0.99997990591711305</v>
      </c>
      <c r="S34" s="6">
        <v>9.7247819624603094E-3</v>
      </c>
    </row>
    <row r="35" spans="1:19" x14ac:dyDescent="0.25">
      <c r="A35" s="4" t="s">
        <v>217</v>
      </c>
      <c r="C35" s="4" t="s">
        <v>283</v>
      </c>
      <c r="D35" s="4" t="s">
        <v>293</v>
      </c>
      <c r="E35" s="4" t="s">
        <v>293</v>
      </c>
      <c r="F35" s="4" t="s">
        <v>294</v>
      </c>
      <c r="G35" s="4" t="s">
        <v>29</v>
      </c>
      <c r="H35" s="5">
        <v>-3.4590147820284398E-2</v>
      </c>
      <c r="I35" s="5">
        <v>-6.8057436472763994E-2</v>
      </c>
      <c r="J35" s="5">
        <v>-0.24958498577871099</v>
      </c>
      <c r="K35" s="5">
        <v>-0.43794434013746603</v>
      </c>
      <c r="L35" s="5">
        <v>-0.78623060498775499</v>
      </c>
      <c r="M35" s="5">
        <v>-1.2110295818049901</v>
      </c>
      <c r="N35" s="6">
        <v>0.99983263695715596</v>
      </c>
      <c r="O35" s="6">
        <v>0.99980211205202896</v>
      </c>
      <c r="P35" s="6">
        <v>0.99997990591711305</v>
      </c>
      <c r="Q35" s="6">
        <v>5.7813692999611598E-3</v>
      </c>
      <c r="R35" s="6">
        <v>1.10112004795254E-8</v>
      </c>
      <c r="S35" s="6">
        <v>6.3893938092338896E-6</v>
      </c>
    </row>
    <row r="36" spans="1:19" x14ac:dyDescent="0.25">
      <c r="A36" s="4" t="s">
        <v>217</v>
      </c>
      <c r="C36" s="4" t="s">
        <v>283</v>
      </c>
      <c r="D36" s="4" t="s">
        <v>295</v>
      </c>
      <c r="E36" s="4" t="s">
        <v>295</v>
      </c>
      <c r="F36" s="4" t="s">
        <v>296</v>
      </c>
      <c r="G36" s="4" t="s">
        <v>24</v>
      </c>
      <c r="H36" s="5">
        <v>-8.4184350399507502E-2</v>
      </c>
      <c r="I36" s="5">
        <v>-4.8569651721522701E-2</v>
      </c>
      <c r="J36" s="5">
        <v>-0.29359045770152098</v>
      </c>
      <c r="K36" s="5">
        <v>-6.8630462676303405E-2</v>
      </c>
      <c r="L36" s="5">
        <v>0.35685693168453703</v>
      </c>
      <c r="M36" s="5">
        <v>0.51101173537917</v>
      </c>
      <c r="N36" s="6">
        <v>0.99983263695715596</v>
      </c>
      <c r="O36" s="6">
        <v>0.99980211205202896</v>
      </c>
      <c r="P36" s="6">
        <v>0.99997990591711305</v>
      </c>
      <c r="Q36" s="6">
        <v>0.94967326887480696</v>
      </c>
      <c r="R36" s="6">
        <v>0.323560730187265</v>
      </c>
      <c r="S36" s="6">
        <v>4.4161752487532902E-2</v>
      </c>
    </row>
    <row r="37" spans="1:19" x14ac:dyDescent="0.25">
      <c r="A37" s="4" t="s">
        <v>217</v>
      </c>
      <c r="C37" s="4" t="s">
        <v>283</v>
      </c>
      <c r="D37" s="4" t="s">
        <v>297</v>
      </c>
      <c r="E37" s="4" t="s">
        <v>297</v>
      </c>
      <c r="F37" s="4" t="s">
        <v>296</v>
      </c>
      <c r="G37" s="4" t="s">
        <v>24</v>
      </c>
      <c r="H37" s="5">
        <v>-6.1722670322245203E-2</v>
      </c>
      <c r="I37" s="5">
        <v>9.5517618473030697E-2</v>
      </c>
      <c r="J37" s="5">
        <v>-7.4339953668947203E-2</v>
      </c>
      <c r="K37" s="5">
        <v>-0.114703054940252</v>
      </c>
      <c r="L37" s="5">
        <v>-0.36584126852818699</v>
      </c>
      <c r="M37" s="5">
        <v>-0.71355183212851003</v>
      </c>
      <c r="N37" s="6">
        <v>0.99983263695715596</v>
      </c>
      <c r="O37" s="6">
        <v>0.99980211205202896</v>
      </c>
      <c r="P37" s="6">
        <v>0.99997990591711305</v>
      </c>
      <c r="Q37" s="6">
        <v>0.87120425081934405</v>
      </c>
      <c r="R37" s="6">
        <v>4.2261116746425097E-2</v>
      </c>
      <c r="S37" s="6">
        <v>1.46520934033609E-5</v>
      </c>
    </row>
    <row r="38" spans="1:19" x14ac:dyDescent="0.25">
      <c r="A38" s="4" t="s">
        <v>217</v>
      </c>
      <c r="C38" s="4" t="s">
        <v>283</v>
      </c>
      <c r="D38" s="4" t="s">
        <v>298</v>
      </c>
      <c r="E38" s="4" t="s">
        <v>298</v>
      </c>
      <c r="F38" s="4" t="s">
        <v>296</v>
      </c>
      <c r="G38" s="4" t="s">
        <v>24</v>
      </c>
      <c r="H38" s="5">
        <v>-3.7936470697654802E-2</v>
      </c>
      <c r="I38" s="5">
        <v>6.2927308311572699E-2</v>
      </c>
      <c r="J38" s="5">
        <v>-0.145749187516093</v>
      </c>
      <c r="K38" s="5">
        <v>2.6018923824308602E-3</v>
      </c>
      <c r="L38" s="5">
        <v>-0.19520031335694901</v>
      </c>
      <c r="M38" s="5">
        <v>-0.84626088527200105</v>
      </c>
      <c r="N38" s="6">
        <v>0.99983263695715596</v>
      </c>
      <c r="O38" s="6">
        <v>0.99980211205202896</v>
      </c>
      <c r="P38" s="6">
        <v>0.99997990591711305</v>
      </c>
      <c r="Q38" s="6">
        <v>0.998886906891711</v>
      </c>
      <c r="R38" s="6">
        <v>0.68811057265939402</v>
      </c>
      <c r="S38" s="6">
        <v>3.8409215448558199E-3</v>
      </c>
    </row>
    <row r="39" spans="1:19" x14ac:dyDescent="0.25">
      <c r="A39" s="4" t="s">
        <v>217</v>
      </c>
      <c r="C39" s="4" t="s">
        <v>283</v>
      </c>
      <c r="D39" s="4" t="s">
        <v>299</v>
      </c>
      <c r="E39" s="4" t="s">
        <v>299</v>
      </c>
      <c r="F39" s="4" t="s">
        <v>296</v>
      </c>
      <c r="G39" s="4" t="s">
        <v>24</v>
      </c>
      <c r="H39" s="5">
        <v>2.2913435015905401E-2</v>
      </c>
      <c r="I39" s="5">
        <v>0.100133507336113</v>
      </c>
      <c r="J39" s="5">
        <v>-0.227076936486652</v>
      </c>
      <c r="K39" s="5">
        <v>-0.112545038892697</v>
      </c>
      <c r="L39" s="5">
        <v>0.41595725268919997</v>
      </c>
      <c r="M39" s="5">
        <v>0.61370490011174195</v>
      </c>
      <c r="N39" s="6">
        <v>0.99983263695715596</v>
      </c>
      <c r="O39" s="6">
        <v>0.99980211205202896</v>
      </c>
      <c r="P39" s="6">
        <v>0.99997990591711305</v>
      </c>
      <c r="Q39" s="6">
        <v>0.86901433235725201</v>
      </c>
      <c r="R39" s="6">
        <v>8.1686593850335706E-2</v>
      </c>
      <c r="S39" s="6">
        <v>3.4161810637904E-3</v>
      </c>
    </row>
    <row r="40" spans="1:19" x14ac:dyDescent="0.25">
      <c r="A40" s="4" t="s">
        <v>217</v>
      </c>
      <c r="C40" s="4" t="s">
        <v>283</v>
      </c>
      <c r="D40" s="4" t="s">
        <v>300</v>
      </c>
      <c r="E40" s="4" t="s">
        <v>300</v>
      </c>
      <c r="F40" s="4" t="s">
        <v>296</v>
      </c>
      <c r="G40" s="4" t="s">
        <v>24</v>
      </c>
      <c r="H40" s="5">
        <v>-8.3026575818693799E-2</v>
      </c>
      <c r="I40" s="5">
        <v>-9.45566944875815E-2</v>
      </c>
      <c r="J40" s="5">
        <v>-5.3608126076976098E-2</v>
      </c>
      <c r="K40" s="5">
        <v>-9.5452116474619195E-2</v>
      </c>
      <c r="L40" s="5">
        <v>-0.48353839676309601</v>
      </c>
      <c r="M40" s="5">
        <v>-0.85717635230575095</v>
      </c>
      <c r="N40" s="6">
        <v>0.99983263695715596</v>
      </c>
      <c r="O40" s="6">
        <v>0.99980211205202896</v>
      </c>
      <c r="P40" s="6">
        <v>0.99997990591711305</v>
      </c>
      <c r="Q40" s="6">
        <v>0.71546843956917205</v>
      </c>
      <c r="R40" s="6">
        <v>5.89740724059413E-3</v>
      </c>
      <c r="S40" s="6">
        <v>5.5958758639921603E-4</v>
      </c>
    </row>
    <row r="41" spans="1:19" x14ac:dyDescent="0.25">
      <c r="A41" s="4" t="s">
        <v>217</v>
      </c>
      <c r="C41" s="4" t="s">
        <v>283</v>
      </c>
      <c r="D41" s="4" t="s">
        <v>301</v>
      </c>
      <c r="E41" s="4" t="s">
        <v>301</v>
      </c>
      <c r="F41" s="4" t="s">
        <v>302</v>
      </c>
      <c r="G41" s="4" t="s">
        <v>29</v>
      </c>
      <c r="H41" s="5">
        <v>0.13859811300133101</v>
      </c>
      <c r="I41" s="5">
        <v>-0.185958143318004</v>
      </c>
      <c r="J41" s="5">
        <v>-2.42293068435619E-2</v>
      </c>
      <c r="K41" s="5">
        <v>-0.39473365804390298</v>
      </c>
      <c r="L41" s="5">
        <v>-1.1664494480413901</v>
      </c>
      <c r="M41" s="5">
        <v>-1.10859065308557</v>
      </c>
      <c r="N41" s="6">
        <v>0.99983263695715596</v>
      </c>
      <c r="O41" s="6">
        <v>0.99980211205202896</v>
      </c>
      <c r="P41" s="6">
        <v>0.99997990591711305</v>
      </c>
      <c r="Q41" s="6">
        <v>0.32600479963072398</v>
      </c>
      <c r="R41" s="6">
        <v>6.7290045902131298E-6</v>
      </c>
      <c r="S41" s="6">
        <v>2.6347163055962198E-3</v>
      </c>
    </row>
    <row r="42" spans="1:19" x14ac:dyDescent="0.25">
      <c r="A42" s="4" t="s">
        <v>217</v>
      </c>
      <c r="C42" s="4" t="s">
        <v>283</v>
      </c>
      <c r="D42" s="4" t="s">
        <v>303</v>
      </c>
      <c r="E42" s="4" t="s">
        <v>303</v>
      </c>
      <c r="F42" s="4" t="s">
        <v>304</v>
      </c>
      <c r="G42" s="4" t="s">
        <v>27</v>
      </c>
      <c r="H42" s="5">
        <v>-3.5101601484779497E-2</v>
      </c>
      <c r="I42" s="5">
        <v>-0.14598944905092301</v>
      </c>
      <c r="J42" s="5">
        <v>-9.9838398795640791E-4</v>
      </c>
      <c r="K42" s="5">
        <v>0.24400874432507799</v>
      </c>
      <c r="L42" s="5">
        <v>0.85225263574314203</v>
      </c>
      <c r="M42" s="5">
        <v>0.74057685398322104</v>
      </c>
      <c r="N42" s="6">
        <v>0.99983263695715596</v>
      </c>
      <c r="O42" s="6">
        <v>0.99980211205202896</v>
      </c>
      <c r="P42" s="6">
        <v>0.99997990591711305</v>
      </c>
      <c r="Q42" s="6">
        <v>0.672180544107433</v>
      </c>
      <c r="R42" s="6">
        <v>2.4399031068955801E-2</v>
      </c>
      <c r="S42" s="6">
        <v>0.139676364270305</v>
      </c>
    </row>
    <row r="43" spans="1:19" x14ac:dyDescent="0.25">
      <c r="A43" s="4" t="s">
        <v>217</v>
      </c>
      <c r="C43" s="4" t="s">
        <v>283</v>
      </c>
      <c r="D43" s="4" t="s">
        <v>305</v>
      </c>
      <c r="E43" s="4" t="s">
        <v>305</v>
      </c>
      <c r="F43" s="4" t="s">
        <v>304</v>
      </c>
      <c r="G43" s="4" t="s">
        <v>29</v>
      </c>
      <c r="H43" s="5">
        <v>-8.1623676083012395E-3</v>
      </c>
      <c r="I43" s="5">
        <v>0.267418342648163</v>
      </c>
      <c r="J43" s="5">
        <v>-9.9326739583305096E-2</v>
      </c>
      <c r="K43" s="5">
        <v>0.45502802410005599</v>
      </c>
      <c r="L43" s="5">
        <v>1.4753623625864001</v>
      </c>
      <c r="M43" s="5">
        <v>1.62273837446624</v>
      </c>
      <c r="N43" s="6">
        <v>0.99983263695715596</v>
      </c>
      <c r="O43" s="6">
        <v>0.99980211205202896</v>
      </c>
      <c r="P43" s="6">
        <v>0.99997990591711305</v>
      </c>
      <c r="Q43" s="6">
        <v>0.21678460487140899</v>
      </c>
      <c r="R43" s="6">
        <v>1.0202971511067199E-7</v>
      </c>
      <c r="S43" s="6">
        <v>3.6456503460734397E-5</v>
      </c>
    </row>
    <row r="44" spans="1:19" x14ac:dyDescent="0.25">
      <c r="A44" s="4" t="s">
        <v>217</v>
      </c>
      <c r="C44" s="4" t="s">
        <v>283</v>
      </c>
      <c r="D44" s="4" t="s">
        <v>306</v>
      </c>
      <c r="E44" s="4" t="s">
        <v>306</v>
      </c>
      <c r="F44" s="4" t="s">
        <v>304</v>
      </c>
      <c r="G44" s="4" t="s">
        <v>27</v>
      </c>
      <c r="H44" s="5">
        <v>0.10105537750221701</v>
      </c>
      <c r="I44" s="5">
        <v>3.5561680267307397E-2</v>
      </c>
      <c r="J44" s="5">
        <v>7.2193134928431393E-2</v>
      </c>
      <c r="K44" s="5">
        <v>0.26053728325201703</v>
      </c>
      <c r="L44" s="5">
        <v>1.1605315685045701</v>
      </c>
      <c r="M44" s="5">
        <v>0.42128962072939002</v>
      </c>
      <c r="N44" s="6">
        <v>0.99983263695715596</v>
      </c>
      <c r="O44" s="6">
        <v>0.99980211205202896</v>
      </c>
      <c r="P44" s="6">
        <v>0.99997990591711305</v>
      </c>
      <c r="Q44" s="6">
        <v>0.64252048808795104</v>
      </c>
      <c r="R44" s="6">
        <v>6.2414919716821503E-5</v>
      </c>
      <c r="S44" s="6">
        <v>0.29459807603693999</v>
      </c>
    </row>
    <row r="45" spans="1:19" x14ac:dyDescent="0.25">
      <c r="A45" s="4" t="s">
        <v>217</v>
      </c>
      <c r="C45" s="4" t="s">
        <v>283</v>
      </c>
      <c r="D45" s="4" t="s">
        <v>307</v>
      </c>
      <c r="E45" s="4" t="s">
        <v>307</v>
      </c>
      <c r="F45" s="4" t="s">
        <v>308</v>
      </c>
      <c r="G45" s="4" t="s">
        <v>24</v>
      </c>
      <c r="H45" s="5">
        <v>-3.7996937683053997E-2</v>
      </c>
      <c r="I45" s="5">
        <v>-0.26412400560090799</v>
      </c>
      <c r="J45" s="5">
        <v>8.4583996584416898E-2</v>
      </c>
      <c r="K45" s="5">
        <v>-2.0177554060137E-2</v>
      </c>
      <c r="L45" s="5">
        <v>-0.33214559380617198</v>
      </c>
      <c r="M45" s="5">
        <v>-0.70659060691160802</v>
      </c>
      <c r="N45" s="6">
        <v>0.99983263695715596</v>
      </c>
      <c r="O45" s="6">
        <v>0.99980211205202896</v>
      </c>
      <c r="P45" s="6">
        <v>0.99997990591711305</v>
      </c>
      <c r="Q45" s="6">
        <v>0.98396614802989502</v>
      </c>
      <c r="R45" s="6">
        <v>0.19338072056491101</v>
      </c>
      <c r="S45" s="6">
        <v>6.4643009580262201E-3</v>
      </c>
    </row>
    <row r="46" spans="1:19" x14ac:dyDescent="0.25">
      <c r="A46" s="4" t="s">
        <v>217</v>
      </c>
      <c r="C46" s="4" t="s">
        <v>283</v>
      </c>
      <c r="D46" s="4" t="s">
        <v>309</v>
      </c>
      <c r="E46" s="4" t="s">
        <v>309</v>
      </c>
      <c r="F46" s="4" t="s">
        <v>310</v>
      </c>
      <c r="G46" s="4" t="s">
        <v>27</v>
      </c>
      <c r="H46" s="5">
        <v>5.11162323487463E-2</v>
      </c>
      <c r="I46" s="5">
        <v>0.182452229290502</v>
      </c>
      <c r="J46" s="5">
        <v>1.1104125378493699E-2</v>
      </c>
      <c r="K46" s="5">
        <v>0.25253076716955503</v>
      </c>
      <c r="L46" s="5">
        <v>0.79704603595865797</v>
      </c>
      <c r="M46" s="5">
        <v>0.25875235665524099</v>
      </c>
      <c r="N46" s="6">
        <v>0.99983263695715596</v>
      </c>
      <c r="O46" s="6">
        <v>0.99980211205202896</v>
      </c>
      <c r="P46" s="6">
        <v>0.99997990591711305</v>
      </c>
      <c r="Q46" s="6">
        <v>0.56707615002315903</v>
      </c>
      <c r="R46" s="6">
        <v>2.88004492157811E-2</v>
      </c>
      <c r="S46" s="6">
        <v>0.69995299731966998</v>
      </c>
    </row>
    <row r="47" spans="1:19" x14ac:dyDescent="0.25">
      <c r="A47" s="4" t="s">
        <v>217</v>
      </c>
      <c r="C47" s="4" t="s">
        <v>283</v>
      </c>
      <c r="D47" s="4" t="s">
        <v>311</v>
      </c>
      <c r="E47" s="4" t="s">
        <v>311</v>
      </c>
      <c r="F47" s="4" t="s">
        <v>310</v>
      </c>
      <c r="G47" s="4" t="s">
        <v>27</v>
      </c>
      <c r="H47" s="5">
        <v>5.1732318004527197E-2</v>
      </c>
      <c r="I47" s="5">
        <v>0.30251443719620602</v>
      </c>
      <c r="J47" s="5">
        <v>0.12981720323992499</v>
      </c>
      <c r="K47" s="5">
        <v>-2.3121467641623799E-2</v>
      </c>
      <c r="L47" s="5">
        <v>0.84288857331873801</v>
      </c>
      <c r="M47" s="5">
        <v>0.55242758731573505</v>
      </c>
      <c r="N47" s="6">
        <v>0.99983263695715596</v>
      </c>
      <c r="O47" s="6">
        <v>0.99980211205202896</v>
      </c>
      <c r="P47" s="6">
        <v>0.99997990591711305</v>
      </c>
      <c r="Q47" s="6">
        <v>0.98517642384729698</v>
      </c>
      <c r="R47" s="6">
        <v>9.3746712751434091E-3</v>
      </c>
      <c r="S47" s="6">
        <v>0.15818919775173099</v>
      </c>
    </row>
    <row r="48" spans="1:19" x14ac:dyDescent="0.25">
      <c r="A48" s="4" t="s">
        <v>217</v>
      </c>
      <c r="C48" s="4" t="s">
        <v>283</v>
      </c>
      <c r="D48" s="4" t="s">
        <v>312</v>
      </c>
      <c r="E48" s="4" t="s">
        <v>312</v>
      </c>
      <c r="F48" s="4" t="s">
        <v>313</v>
      </c>
      <c r="G48" s="4" t="s">
        <v>27</v>
      </c>
      <c r="H48" s="5">
        <v>0.18030410974672501</v>
      </c>
      <c r="I48" s="5">
        <v>-0.204545900968605</v>
      </c>
      <c r="J48" s="5">
        <v>0.118790101619438</v>
      </c>
      <c r="K48" s="5">
        <v>0.17988768159092899</v>
      </c>
      <c r="L48" s="5">
        <v>-1.25576955554846</v>
      </c>
      <c r="M48" s="5">
        <v>-0.83056842693853095</v>
      </c>
      <c r="N48" s="6">
        <v>0.99983263695715596</v>
      </c>
      <c r="O48" s="6">
        <v>0.99980211205202896</v>
      </c>
      <c r="P48" s="6">
        <v>0.99997990591711305</v>
      </c>
      <c r="Q48" s="6">
        <v>0.79448725634685402</v>
      </c>
      <c r="R48" s="6">
        <v>6.21191878411623E-6</v>
      </c>
      <c r="S48" s="6">
        <v>5.82532881498063E-2</v>
      </c>
    </row>
    <row r="49" spans="1:19" x14ac:dyDescent="0.25">
      <c r="A49" s="4" t="s">
        <v>217</v>
      </c>
      <c r="C49" s="4" t="s">
        <v>283</v>
      </c>
      <c r="D49" s="4" t="s">
        <v>314</v>
      </c>
      <c r="E49" s="4" t="s">
        <v>314</v>
      </c>
      <c r="F49" s="4" t="s">
        <v>313</v>
      </c>
      <c r="G49" s="4" t="s">
        <v>137</v>
      </c>
      <c r="H49" s="5">
        <v>2.52765052805821E-2</v>
      </c>
      <c r="I49" s="5">
        <v>-6.9791523492260199E-2</v>
      </c>
      <c r="J49" s="5">
        <v>-9.4550363127730394E-2</v>
      </c>
      <c r="K49" s="5">
        <v>-0.50648936604901995</v>
      </c>
      <c r="L49" s="5">
        <v>-0.60219430184952105</v>
      </c>
      <c r="M49" s="5">
        <v>-0.47546152375161499</v>
      </c>
      <c r="N49" s="6">
        <v>0.99983263695715596</v>
      </c>
      <c r="O49" s="6">
        <v>0.99980211205202896</v>
      </c>
      <c r="P49" s="6">
        <v>0.99997990591711305</v>
      </c>
      <c r="Q49" s="6">
        <v>6.7827235869641904E-6</v>
      </c>
      <c r="R49" s="6">
        <v>4.37216035254378E-5</v>
      </c>
      <c r="S49" s="6">
        <v>1.5981634795990102E-2</v>
      </c>
    </row>
    <row r="50" spans="1:19" x14ac:dyDescent="0.25">
      <c r="A50" s="4" t="s">
        <v>217</v>
      </c>
      <c r="C50" s="4" t="s">
        <v>283</v>
      </c>
      <c r="D50" s="4" t="s">
        <v>315</v>
      </c>
      <c r="E50" s="4" t="s">
        <v>315</v>
      </c>
      <c r="F50" s="4" t="s">
        <v>316</v>
      </c>
      <c r="G50" s="4" t="s">
        <v>24</v>
      </c>
      <c r="H50" s="5">
        <v>-3.9993787561311299E-2</v>
      </c>
      <c r="I50" s="5">
        <v>4.5258646564819802E-2</v>
      </c>
      <c r="J50" s="5">
        <v>-1.8239048224718502E-2</v>
      </c>
      <c r="K50" s="5">
        <v>3.2693703478388299E-2</v>
      </c>
      <c r="L50" s="5">
        <v>2.4484253409345399E-2</v>
      </c>
      <c r="M50" s="5">
        <v>0.94230684647760599</v>
      </c>
      <c r="N50" s="6">
        <v>0.99983263695715596</v>
      </c>
      <c r="O50" s="6">
        <v>0.99980211205202896</v>
      </c>
      <c r="P50" s="6">
        <v>0.99997990591711305</v>
      </c>
      <c r="Q50" s="6">
        <v>0.97842504472786396</v>
      </c>
      <c r="R50" s="6">
        <v>0.97456391685766197</v>
      </c>
      <c r="S50" s="6">
        <v>3.1050872549907502E-2</v>
      </c>
    </row>
    <row r="51" spans="1:19" x14ac:dyDescent="0.25">
      <c r="A51" s="4" t="s">
        <v>217</v>
      </c>
      <c r="C51" s="4" t="s">
        <v>283</v>
      </c>
      <c r="D51" s="4" t="s">
        <v>317</v>
      </c>
      <c r="E51" s="4" t="s">
        <v>317</v>
      </c>
      <c r="F51" s="4" t="s">
        <v>318</v>
      </c>
      <c r="G51" s="4" t="s">
        <v>119</v>
      </c>
      <c r="H51" s="5">
        <v>8.1695978236662799E-3</v>
      </c>
      <c r="I51" s="5">
        <v>-6.8406701073987997E-2</v>
      </c>
      <c r="J51" s="5">
        <v>0.214981754575755</v>
      </c>
      <c r="K51" s="5">
        <v>0.80228578480801305</v>
      </c>
      <c r="L51" s="5">
        <v>1.1029176626791599</v>
      </c>
      <c r="M51" s="5">
        <v>1.66416116189285</v>
      </c>
      <c r="N51" s="6">
        <v>0.99983263695715596</v>
      </c>
      <c r="O51" s="6">
        <v>0.99980211205202896</v>
      </c>
      <c r="P51" s="6">
        <v>0.99997990591711305</v>
      </c>
      <c r="Q51" s="6">
        <v>1.49736799306445E-3</v>
      </c>
      <c r="R51" s="6">
        <v>9.1165410608423006E-12</v>
      </c>
      <c r="S51" s="6">
        <v>5.7768498826548499E-10</v>
      </c>
    </row>
    <row r="52" spans="1:19" x14ac:dyDescent="0.25">
      <c r="A52" s="4" t="s">
        <v>217</v>
      </c>
      <c r="C52" s="4" t="s">
        <v>283</v>
      </c>
      <c r="D52" s="4" t="s">
        <v>319</v>
      </c>
      <c r="E52" s="4" t="s">
        <v>319</v>
      </c>
      <c r="F52" s="4" t="s">
        <v>320</v>
      </c>
      <c r="G52" s="4" t="s">
        <v>24</v>
      </c>
      <c r="H52" s="5">
        <v>-0.117868775706942</v>
      </c>
      <c r="I52" s="5">
        <v>-0.20261869687933101</v>
      </c>
      <c r="J52" s="5">
        <v>0.13024300948734399</v>
      </c>
      <c r="K52" s="5">
        <v>0.30343546403853899</v>
      </c>
      <c r="L52" s="5">
        <v>0.15610637350930401</v>
      </c>
      <c r="M52" s="5">
        <v>0.85893591253470802</v>
      </c>
      <c r="N52" s="6">
        <v>0.99983263695715596</v>
      </c>
      <c r="O52" s="6">
        <v>0.99980211205202896</v>
      </c>
      <c r="P52" s="6">
        <v>0.99997990591711305</v>
      </c>
      <c r="Q52" s="6">
        <v>0.54946613307738301</v>
      </c>
      <c r="R52" s="6">
        <v>0.71289545167139001</v>
      </c>
      <c r="S52" s="6">
        <v>3.2012847777352103E-2</v>
      </c>
    </row>
    <row r="53" spans="1:19" x14ac:dyDescent="0.25">
      <c r="A53" s="4" t="s">
        <v>217</v>
      </c>
      <c r="C53" s="4" t="s">
        <v>283</v>
      </c>
      <c r="D53" s="4" t="s">
        <v>321</v>
      </c>
      <c r="E53" s="4" t="s">
        <v>321</v>
      </c>
      <c r="F53" s="4" t="s">
        <v>322</v>
      </c>
      <c r="G53" s="4" t="s">
        <v>24</v>
      </c>
      <c r="H53" s="5">
        <v>0.151307246003996</v>
      </c>
      <c r="I53" s="5">
        <v>-0.29725150648160698</v>
      </c>
      <c r="J53" s="5">
        <v>0.22350870250760799</v>
      </c>
      <c r="K53" s="5">
        <v>-0.256261474018182</v>
      </c>
      <c r="L53" s="5">
        <v>-0.53528224187448803</v>
      </c>
      <c r="M53" s="5">
        <v>-1.1664782993496099</v>
      </c>
      <c r="N53" s="6">
        <v>0.99983263695715596</v>
      </c>
      <c r="O53" s="6">
        <v>0.99980211205202896</v>
      </c>
      <c r="P53" s="6">
        <v>0.99997990591711305</v>
      </c>
      <c r="Q53" s="6">
        <v>0.65458914758369602</v>
      </c>
      <c r="R53" s="6">
        <v>0.175509739037641</v>
      </c>
      <c r="S53" s="6">
        <v>7.46174566356497E-3</v>
      </c>
    </row>
    <row r="54" spans="1:19" x14ac:dyDescent="0.25">
      <c r="A54" s="4" t="s">
        <v>217</v>
      </c>
      <c r="C54" s="4" t="s">
        <v>283</v>
      </c>
      <c r="D54" s="4" t="s">
        <v>323</v>
      </c>
      <c r="E54" s="4" t="s">
        <v>323</v>
      </c>
      <c r="F54" s="4" t="s">
        <v>324</v>
      </c>
      <c r="G54" s="4" t="s">
        <v>24</v>
      </c>
      <c r="H54" s="5">
        <v>0.13650703042586201</v>
      </c>
      <c r="I54" s="5">
        <v>-0.116490013575451</v>
      </c>
      <c r="J54" s="5">
        <v>-0.136641239776463</v>
      </c>
      <c r="K54" s="5">
        <v>7.3779477768031898E-2</v>
      </c>
      <c r="L54" s="5">
        <v>0.14941395128992399</v>
      </c>
      <c r="M54" s="5">
        <v>0.50733895137168405</v>
      </c>
      <c r="N54" s="6">
        <v>0.99983263695715596</v>
      </c>
      <c r="O54" s="6">
        <v>0.99980211205202896</v>
      </c>
      <c r="P54" s="6">
        <v>0.99997990591711305</v>
      </c>
      <c r="Q54" s="6">
        <v>0.93666901019608095</v>
      </c>
      <c r="R54" s="6">
        <v>0.58573998013078898</v>
      </c>
      <c r="S54" s="6">
        <v>3.3492685388910801E-2</v>
      </c>
    </row>
    <row r="55" spans="1:19" x14ac:dyDescent="0.25">
      <c r="A55" s="4" t="s">
        <v>217</v>
      </c>
      <c r="C55" s="4" t="s">
        <v>283</v>
      </c>
      <c r="D55" s="4" t="s">
        <v>325</v>
      </c>
      <c r="E55" s="4" t="s">
        <v>325</v>
      </c>
      <c r="F55" s="4" t="s">
        <v>326</v>
      </c>
      <c r="G55" s="4" t="s">
        <v>29</v>
      </c>
      <c r="H55" s="5">
        <v>2.2140306554919699E-2</v>
      </c>
      <c r="I55" s="5">
        <v>-0.15932052651850201</v>
      </c>
      <c r="J55" s="5">
        <v>-8.9564534703657994E-2</v>
      </c>
      <c r="K55" s="5">
        <v>-0.41282835674909002</v>
      </c>
      <c r="L55" s="5">
        <v>1.00342874706505</v>
      </c>
      <c r="M55" s="5">
        <v>0.88640718059383306</v>
      </c>
      <c r="N55" s="6">
        <v>0.99983263695715596</v>
      </c>
      <c r="O55" s="6">
        <v>0.99980211205202896</v>
      </c>
      <c r="P55" s="6">
        <v>0.99997990591711305</v>
      </c>
      <c r="Q55" s="6">
        <v>0.26509954862972901</v>
      </c>
      <c r="R55" s="6">
        <v>5.6926289707105E-4</v>
      </c>
      <c r="S55" s="6">
        <v>5.4905633482133995E-4</v>
      </c>
    </row>
    <row r="56" spans="1:19" x14ac:dyDescent="0.25">
      <c r="A56" s="4" t="s">
        <v>217</v>
      </c>
      <c r="C56" s="4" t="s">
        <v>283</v>
      </c>
      <c r="D56" s="4" t="s">
        <v>327</v>
      </c>
      <c r="E56" s="4" t="s">
        <v>327</v>
      </c>
      <c r="F56" s="4" t="s">
        <v>326</v>
      </c>
      <c r="G56" s="4" t="s">
        <v>27</v>
      </c>
      <c r="H56" s="5">
        <v>7.0491889207060995E-2</v>
      </c>
      <c r="I56" s="5">
        <v>0.117221098229564</v>
      </c>
      <c r="J56" s="5">
        <v>0.19999794156242501</v>
      </c>
      <c r="K56" s="5">
        <v>5.0462348116081301E-2</v>
      </c>
      <c r="L56" s="5">
        <v>0.85493287367460902</v>
      </c>
      <c r="M56" s="5">
        <v>0.66452136971704201</v>
      </c>
      <c r="N56" s="6">
        <v>0.99983263695715596</v>
      </c>
      <c r="O56" s="6">
        <v>0.99980211205202896</v>
      </c>
      <c r="P56" s="6">
        <v>0.99997990591711305</v>
      </c>
      <c r="Q56" s="6">
        <v>0.99997990591711305</v>
      </c>
      <c r="R56" s="6">
        <v>3.4076844453235798E-2</v>
      </c>
      <c r="S56" s="6">
        <v>0.27103988296356302</v>
      </c>
    </row>
    <row r="57" spans="1:19" x14ac:dyDescent="0.25">
      <c r="A57" s="4" t="s">
        <v>217</v>
      </c>
      <c r="C57" s="4" t="s">
        <v>283</v>
      </c>
      <c r="D57" s="4" t="s">
        <v>331</v>
      </c>
      <c r="E57" s="4" t="s">
        <v>331</v>
      </c>
      <c r="F57" s="4" t="s">
        <v>332</v>
      </c>
      <c r="G57" s="4" t="s">
        <v>29</v>
      </c>
      <c r="H57" s="5">
        <v>5.8681065267864901E-2</v>
      </c>
      <c r="I57" s="5">
        <v>-0.245500710758666</v>
      </c>
      <c r="J57" s="5">
        <v>0.15986853823962099</v>
      </c>
      <c r="K57" s="5">
        <v>0.48509553168347802</v>
      </c>
      <c r="L57" s="5">
        <v>1.0211155899059901</v>
      </c>
      <c r="M57" s="5">
        <v>0.75647490281831398</v>
      </c>
      <c r="N57" s="6">
        <v>0.99983263695715596</v>
      </c>
      <c r="O57" s="6">
        <v>0.99980211205202896</v>
      </c>
      <c r="P57" s="6">
        <v>0.99997990591711305</v>
      </c>
      <c r="Q57" s="6">
        <v>9.2136208909476006E-2</v>
      </c>
      <c r="R57" s="6">
        <v>1.6111478614122502E-5</v>
      </c>
      <c r="S57" s="6">
        <v>1.9726668750520999E-3</v>
      </c>
    </row>
    <row r="58" spans="1:19" x14ac:dyDescent="0.25">
      <c r="A58" s="4" t="s">
        <v>217</v>
      </c>
      <c r="C58" s="4" t="s">
        <v>283</v>
      </c>
      <c r="D58" s="4" t="s">
        <v>333</v>
      </c>
      <c r="E58" s="4" t="s">
        <v>333</v>
      </c>
      <c r="F58" s="4" t="s">
        <v>332</v>
      </c>
      <c r="G58" s="4" t="s">
        <v>119</v>
      </c>
      <c r="H58" s="5">
        <v>3.4104705635716298E-2</v>
      </c>
      <c r="I58" s="5">
        <v>0.15328829087338</v>
      </c>
      <c r="J58" s="5">
        <v>0.30033943213393299</v>
      </c>
      <c r="K58" s="5">
        <v>0.66204208479635196</v>
      </c>
      <c r="L58" s="5">
        <v>1.1326114943704499</v>
      </c>
      <c r="M58" s="5">
        <v>1.06154943895975</v>
      </c>
      <c r="N58" s="6">
        <v>0.99983263695715596</v>
      </c>
      <c r="O58" s="6">
        <v>0.99980211205202896</v>
      </c>
      <c r="P58" s="6">
        <v>0.99997990591711305</v>
      </c>
      <c r="Q58" s="6">
        <v>2.3074962716760902E-2</v>
      </c>
      <c r="R58" s="6">
        <v>7.9158423441519604E-5</v>
      </c>
      <c r="S58" s="6">
        <v>9.7596510765851196E-4</v>
      </c>
    </row>
    <row r="59" spans="1:19" x14ac:dyDescent="0.25">
      <c r="A59" s="4" t="s">
        <v>217</v>
      </c>
      <c r="C59" s="4" t="s">
        <v>283</v>
      </c>
      <c r="D59" s="4" t="s">
        <v>334</v>
      </c>
      <c r="E59" s="4" t="s">
        <v>334</v>
      </c>
      <c r="F59" s="4" t="s">
        <v>335</v>
      </c>
      <c r="G59" s="4" t="s">
        <v>29</v>
      </c>
      <c r="H59" s="5">
        <v>7.7542585141241502E-2</v>
      </c>
      <c r="I59" s="5">
        <v>-0.20681027984522099</v>
      </c>
      <c r="J59" s="5">
        <v>0.14686268611240899</v>
      </c>
      <c r="K59" s="5">
        <v>0.29549122400532202</v>
      </c>
      <c r="L59" s="5">
        <v>0.77307832913771102</v>
      </c>
      <c r="M59" s="5">
        <v>1.1119199549373999</v>
      </c>
      <c r="N59" s="6">
        <v>0.99983263695715596</v>
      </c>
      <c r="O59" s="6">
        <v>0.99980211205202896</v>
      </c>
      <c r="P59" s="6">
        <v>0.99997990591711305</v>
      </c>
      <c r="Q59" s="6">
        <v>0.29902260569338102</v>
      </c>
      <c r="R59" s="6">
        <v>5.0045791960842095E-7</v>
      </c>
      <c r="S59" s="6">
        <v>3.0675887269131599E-17</v>
      </c>
    </row>
    <row r="60" spans="1:19" x14ac:dyDescent="0.25">
      <c r="A60" s="4" t="s">
        <v>217</v>
      </c>
      <c r="C60" s="4" t="s">
        <v>283</v>
      </c>
      <c r="D60" s="4" t="s">
        <v>336</v>
      </c>
      <c r="E60" s="4" t="s">
        <v>336</v>
      </c>
      <c r="F60" s="4" t="s">
        <v>337</v>
      </c>
      <c r="G60" s="4" t="s">
        <v>119</v>
      </c>
      <c r="H60" s="5">
        <v>-9.2980863501287395E-4</v>
      </c>
      <c r="I60" s="5">
        <v>2.3323101140225701E-2</v>
      </c>
      <c r="J60" s="5">
        <v>-7.8425336940539297E-2</v>
      </c>
      <c r="K60" s="5">
        <v>-0.86863645412116097</v>
      </c>
      <c r="L60" s="5">
        <v>-1.0495625693155</v>
      </c>
      <c r="M60" s="5">
        <v>-1.9823945328180099</v>
      </c>
      <c r="N60" s="6">
        <v>0.99983263695715596</v>
      </c>
      <c r="O60" s="6">
        <v>0.99980211205202896</v>
      </c>
      <c r="P60" s="6">
        <v>0.99997990591711305</v>
      </c>
      <c r="Q60" s="6">
        <v>2.8523680806354101E-4</v>
      </c>
      <c r="R60" s="6">
        <v>6.4531641964310905E-4</v>
      </c>
      <c r="S60" s="6">
        <v>6.0934578817144498E-7</v>
      </c>
    </row>
    <row r="61" spans="1:19" x14ac:dyDescent="0.25">
      <c r="A61" s="4" t="s">
        <v>217</v>
      </c>
      <c r="C61" s="4" t="s">
        <v>283</v>
      </c>
      <c r="D61" s="4" t="s">
        <v>338</v>
      </c>
      <c r="E61" s="4" t="s">
        <v>338</v>
      </c>
      <c r="F61" s="4" t="s">
        <v>339</v>
      </c>
      <c r="G61" s="4" t="s">
        <v>24</v>
      </c>
      <c r="H61" s="5">
        <v>4.1058135098808402E-2</v>
      </c>
      <c r="I61" s="5">
        <v>4.36039327738083E-2</v>
      </c>
      <c r="J61" s="5">
        <v>7.0298949486073195E-2</v>
      </c>
      <c r="K61" s="5">
        <v>-0.39076691418119802</v>
      </c>
      <c r="L61" s="5">
        <v>0.19315766971555601</v>
      </c>
      <c r="M61" s="5">
        <v>0.78783160862841894</v>
      </c>
      <c r="N61" s="6">
        <v>0.99983263695715596</v>
      </c>
      <c r="O61" s="6">
        <v>0.99980211205202896</v>
      </c>
      <c r="P61" s="6">
        <v>0.99997990591711305</v>
      </c>
      <c r="Q61" s="6">
        <v>0.14624469230439999</v>
      </c>
      <c r="R61" s="6">
        <v>0.47359859399068499</v>
      </c>
      <c r="S61" s="6">
        <v>2.5915053882435298E-3</v>
      </c>
    </row>
    <row r="62" spans="1:19" x14ac:dyDescent="0.25">
      <c r="A62" s="4" t="s">
        <v>217</v>
      </c>
      <c r="C62" s="4" t="s">
        <v>283</v>
      </c>
      <c r="D62" s="4" t="s">
        <v>340</v>
      </c>
      <c r="E62" s="4" t="s">
        <v>340</v>
      </c>
      <c r="F62" s="4" t="s">
        <v>339</v>
      </c>
      <c r="G62" s="4" t="s">
        <v>29</v>
      </c>
      <c r="H62" s="5">
        <v>-4.1294060679376098E-2</v>
      </c>
      <c r="I62" s="5">
        <v>2.81382105480605E-2</v>
      </c>
      <c r="J62" s="5">
        <v>0.104288424127157</v>
      </c>
      <c r="K62" s="5">
        <v>4.9077072747273E-2</v>
      </c>
      <c r="L62" s="5">
        <v>0.72369453954616303</v>
      </c>
      <c r="M62" s="5">
        <v>1.09453377685791</v>
      </c>
      <c r="N62" s="6">
        <v>0.99983263695715596</v>
      </c>
      <c r="O62" s="6">
        <v>0.99980211205202896</v>
      </c>
      <c r="P62" s="6">
        <v>0.99997990591711305</v>
      </c>
      <c r="Q62" s="6">
        <v>0.95267867465665301</v>
      </c>
      <c r="R62" s="6">
        <v>5.3162541980805696E-3</v>
      </c>
      <c r="S62" s="6">
        <v>4.5996766926320199E-3</v>
      </c>
    </row>
    <row r="63" spans="1:19" x14ac:dyDescent="0.25">
      <c r="A63" s="4" t="s">
        <v>217</v>
      </c>
      <c r="C63" s="4" t="s">
        <v>283</v>
      </c>
      <c r="D63" s="4" t="s">
        <v>341</v>
      </c>
      <c r="E63" s="4" t="s">
        <v>341</v>
      </c>
      <c r="F63" s="4" t="s">
        <v>339</v>
      </c>
      <c r="G63" s="4" t="s">
        <v>24</v>
      </c>
      <c r="H63" s="5">
        <v>-6.6977081544959002E-2</v>
      </c>
      <c r="I63" s="5">
        <v>-4.3405372616502E-2</v>
      </c>
      <c r="J63" s="5">
        <v>-5.7036983522271802E-2</v>
      </c>
      <c r="K63" s="5">
        <v>-0.34408107091831802</v>
      </c>
      <c r="L63" s="5">
        <v>-0.34829003622147903</v>
      </c>
      <c r="M63" s="5">
        <v>-0.57078117131526995</v>
      </c>
      <c r="N63" s="6">
        <v>0.99983263695715596</v>
      </c>
      <c r="O63" s="6">
        <v>0.99980211205202896</v>
      </c>
      <c r="P63" s="6">
        <v>0.99997990591711305</v>
      </c>
      <c r="Q63" s="6">
        <v>2.2423785015078902E-2</v>
      </c>
      <c r="R63" s="6">
        <v>2.6440068774986301E-2</v>
      </c>
      <c r="S63" s="6">
        <v>4.91124686536821E-6</v>
      </c>
    </row>
    <row r="64" spans="1:19" ht="15.6" customHeight="1" x14ac:dyDescent="0.25">
      <c r="A64" s="4" t="s">
        <v>217</v>
      </c>
      <c r="B64" s="4" t="s">
        <v>99</v>
      </c>
      <c r="C64" s="4" t="s">
        <v>283</v>
      </c>
      <c r="D64" s="4" t="s">
        <v>344</v>
      </c>
      <c r="E64" s="4" t="s">
        <v>344</v>
      </c>
      <c r="F64" s="4" t="s">
        <v>324</v>
      </c>
      <c r="G64" s="4" t="s">
        <v>121</v>
      </c>
      <c r="H64" s="5">
        <v>0.114386889887924</v>
      </c>
      <c r="I64" s="5">
        <v>7.0272266534565697E-2</v>
      </c>
      <c r="J64" s="5">
        <v>-0.12865269773138599</v>
      </c>
      <c r="K64" s="5">
        <v>-0.87556750122701499</v>
      </c>
      <c r="L64" s="5">
        <v>0.57451749626583903</v>
      </c>
      <c r="M64" s="5">
        <v>1.1375370466344801</v>
      </c>
      <c r="N64" s="6">
        <v>0.99983263695715596</v>
      </c>
      <c r="O64" s="6">
        <v>0.99980211205202896</v>
      </c>
      <c r="P64" s="6">
        <v>0.99997990591711305</v>
      </c>
      <c r="Q64" s="6">
        <v>1.4186862289533601E-5</v>
      </c>
      <c r="R64" s="6">
        <v>7.3977976010638102E-2</v>
      </c>
      <c r="S64" s="6">
        <v>2.81265713823805E-3</v>
      </c>
    </row>
    <row r="88" spans="6:6" x14ac:dyDescent="0.25">
      <c r="F88" s="7"/>
    </row>
    <row r="89" spans="6:6" x14ac:dyDescent="0.25">
      <c r="F89" s="7"/>
    </row>
    <row r="90" spans="6:6" x14ac:dyDescent="0.25">
      <c r="F90" s="7"/>
    </row>
    <row r="91" spans="6:6" x14ac:dyDescent="0.25">
      <c r="F91" s="7"/>
    </row>
    <row r="138" spans="5:5" x14ac:dyDescent="0.25">
      <c r="E138" s="7"/>
    </row>
    <row r="180" ht="12.6" customHeight="1" x14ac:dyDescent="0.25"/>
    <row r="207" spans="8:19" x14ac:dyDescent="0.25"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spans="8:19" x14ac:dyDescent="0.25"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spans="8:19" x14ac:dyDescent="0.25"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</row>
    <row r="210" spans="8:19" x14ac:dyDescent="0.25"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</row>
    <row r="211" spans="8:19" x14ac:dyDescent="0.25"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</row>
    <row r="212" spans="8:19" x14ac:dyDescent="0.25"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</row>
    <row r="213" spans="8:19" x14ac:dyDescent="0.25"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spans="8:19" x14ac:dyDescent="0.25"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</row>
    <row r="215" spans="8:19" x14ac:dyDescent="0.25"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</row>
    <row r="216" spans="8:19" x14ac:dyDescent="0.25"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</row>
    <row r="217" spans="8:19" x14ac:dyDescent="0.25"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spans="8:19" x14ac:dyDescent="0.25"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</row>
    <row r="219" spans="8:19" x14ac:dyDescent="0.25"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</row>
    <row r="220" spans="8:19" x14ac:dyDescent="0.25"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</row>
    <row r="221" spans="8:19" x14ac:dyDescent="0.25"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</row>
    <row r="222" spans="8:19" x14ac:dyDescent="0.25"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</row>
    <row r="223" spans="8:19" x14ac:dyDescent="0.25"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spans="8:19" x14ac:dyDescent="0.25"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spans="8:19" x14ac:dyDescent="0.25"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pans="8:19" x14ac:dyDescent="0.25"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spans="8:19" x14ac:dyDescent="0.25"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</row>
    <row r="228" spans="8:19" x14ac:dyDescent="0.25"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</row>
    <row r="229" spans="8:19" x14ac:dyDescent="0.25"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</row>
    <row r="230" spans="8:19" x14ac:dyDescent="0.25"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</row>
    <row r="231" spans="8:19" x14ac:dyDescent="0.25"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</row>
    <row r="232" spans="8:19" x14ac:dyDescent="0.25"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spans="8:19" x14ac:dyDescent="0.25"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</row>
    <row r="234" spans="8:19" x14ac:dyDescent="0.25"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</row>
    <row r="235" spans="8:19" x14ac:dyDescent="0.25"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</row>
    <row r="236" spans="8:19" x14ac:dyDescent="0.25"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</row>
    <row r="237" spans="8:19" x14ac:dyDescent="0.25"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spans="8:19" x14ac:dyDescent="0.25"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</row>
    <row r="239" spans="8:19" x14ac:dyDescent="0.25"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spans="8:19" x14ac:dyDescent="0.25"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spans="8:19" x14ac:dyDescent="0.25"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spans="8:19" x14ac:dyDescent="0.25"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pans="8:19" x14ac:dyDescent="0.25"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spans="8:19" x14ac:dyDescent="0.25"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</row>
    <row r="245" spans="8:19" x14ac:dyDescent="0.25"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</row>
    <row r="246" spans="8:19" x14ac:dyDescent="0.25"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</row>
    <row r="247" spans="8:19" x14ac:dyDescent="0.25"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</row>
    <row r="248" spans="8:19" x14ac:dyDescent="0.25"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</row>
    <row r="249" spans="8:19" x14ac:dyDescent="0.25"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spans="8:19" x14ac:dyDescent="0.25"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</row>
    <row r="251" spans="8:19" x14ac:dyDescent="0.25"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</row>
    <row r="252" spans="8:19" x14ac:dyDescent="0.25"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</row>
    <row r="253" spans="8:19" x14ac:dyDescent="0.25"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</row>
    <row r="254" spans="8:19" x14ac:dyDescent="0.25"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</row>
    <row r="255" spans="8:19" x14ac:dyDescent="0.25"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spans="8:19" x14ac:dyDescent="0.25"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</row>
    <row r="257" spans="8:19" x14ac:dyDescent="0.25"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</row>
    <row r="258" spans="8:19" x14ac:dyDescent="0.25"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</row>
    <row r="259" spans="8:19" x14ac:dyDescent="0.25"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</row>
    <row r="260" spans="8:19" x14ac:dyDescent="0.25"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spans="8:19" x14ac:dyDescent="0.25"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</row>
    <row r="262" spans="8:19" x14ac:dyDescent="0.25"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</row>
    <row r="263" spans="8:19" x14ac:dyDescent="0.25"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</row>
    <row r="264" spans="8:19" x14ac:dyDescent="0.25"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</row>
    <row r="265" spans="8:19" x14ac:dyDescent="0.25"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spans="8:19" x14ac:dyDescent="0.25"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</row>
    <row r="267" spans="8:19" x14ac:dyDescent="0.25"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</row>
    <row r="268" spans="8:19" x14ac:dyDescent="0.25"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</row>
    <row r="269" spans="8:19" x14ac:dyDescent="0.25"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</row>
    <row r="270" spans="8:19" x14ac:dyDescent="0.25"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</row>
    <row r="271" spans="8:19" x14ac:dyDescent="0.25"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</row>
    <row r="272" spans="8:19" x14ac:dyDescent="0.25"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</row>
    <row r="273" spans="8:19" x14ac:dyDescent="0.25"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</row>
    <row r="274" spans="8:19" x14ac:dyDescent="0.25"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</row>
    <row r="275" spans="8:19" x14ac:dyDescent="0.25"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</row>
    <row r="276" spans="8:19" x14ac:dyDescent="0.25"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</row>
    <row r="277" spans="8:19" x14ac:dyDescent="0.25"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</row>
    <row r="278" spans="8:19" x14ac:dyDescent="0.25"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</row>
    <row r="279" spans="8:19" x14ac:dyDescent="0.25"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</row>
    <row r="280" spans="8:19" x14ac:dyDescent="0.25"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</row>
    <row r="281" spans="8:19" x14ac:dyDescent="0.25"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</row>
    <row r="282" spans="8:19" x14ac:dyDescent="0.25"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</row>
    <row r="283" spans="8:19" x14ac:dyDescent="0.25"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</row>
    <row r="284" spans="8:19" x14ac:dyDescent="0.25"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</row>
    <row r="285" spans="8:19" x14ac:dyDescent="0.25"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</row>
    <row r="286" spans="8:19" x14ac:dyDescent="0.25"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</row>
    <row r="287" spans="8:19" x14ac:dyDescent="0.25"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</row>
    <row r="288" spans="8:19" x14ac:dyDescent="0.25"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</row>
    <row r="289" spans="8:19" x14ac:dyDescent="0.25"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</row>
    <row r="290" spans="8:19" x14ac:dyDescent="0.25"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</row>
    <row r="291" spans="8:19" x14ac:dyDescent="0.25"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</row>
    <row r="292" spans="8:19" x14ac:dyDescent="0.25"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</row>
    <row r="293" spans="8:19" x14ac:dyDescent="0.25"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</row>
    <row r="294" spans="8:19" x14ac:dyDescent="0.25"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</row>
    <row r="295" spans="8:19" x14ac:dyDescent="0.25"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</row>
    <row r="296" spans="8:19" x14ac:dyDescent="0.25"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</row>
    <row r="297" spans="8:19" x14ac:dyDescent="0.25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spans="8:19" x14ac:dyDescent="0.25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8:19" x14ac:dyDescent="0.25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spans="8:19" x14ac:dyDescent="0.25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spans="8:19" x14ac:dyDescent="0.25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spans="8:19" x14ac:dyDescent="0.25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spans="8:19" x14ac:dyDescent="0.25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spans="8:19" x14ac:dyDescent="0.25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spans="8:19" x14ac:dyDescent="0.25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spans="8:19" x14ac:dyDescent="0.25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spans="8:19" x14ac:dyDescent="0.25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8:19" x14ac:dyDescent="0.25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spans="8:19" x14ac:dyDescent="0.25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spans="8:19" x14ac:dyDescent="0.25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8:19" x14ac:dyDescent="0.25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spans="8:19" x14ac:dyDescent="0.25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spans="8:19" x14ac:dyDescent="0.25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8:19" x14ac:dyDescent="0.25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spans="8:19" x14ac:dyDescent="0.25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spans="8:19" x14ac:dyDescent="0.25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8:19" x14ac:dyDescent="0.25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spans="8:19" x14ac:dyDescent="0.25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spans="8:19" x14ac:dyDescent="0.25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spans="8:19" x14ac:dyDescent="0.25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spans="8:19" x14ac:dyDescent="0.25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spans="8:19" x14ac:dyDescent="0.25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8:19" x14ac:dyDescent="0.25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spans="8:19" x14ac:dyDescent="0.25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spans="8:19" x14ac:dyDescent="0.25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spans="8:19" x14ac:dyDescent="0.25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spans="8:19" x14ac:dyDescent="0.25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spans="8:19" x14ac:dyDescent="0.25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8:19" x14ac:dyDescent="0.25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8:19" x14ac:dyDescent="0.25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8:19" x14ac:dyDescent="0.25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8:19" x14ac:dyDescent="0.25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8:19" x14ac:dyDescent="0.25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8:19" x14ac:dyDescent="0.25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8:19" x14ac:dyDescent="0.25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8:19" x14ac:dyDescent="0.25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8:19" x14ac:dyDescent="0.25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8:19" x14ac:dyDescent="0.25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8:19" x14ac:dyDescent="0.25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8:19" x14ac:dyDescent="0.25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8:19" x14ac:dyDescent="0.25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8:19" x14ac:dyDescent="0.25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8:19" x14ac:dyDescent="0.25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8:19" x14ac:dyDescent="0.25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8:19" x14ac:dyDescent="0.25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8:19" x14ac:dyDescent="0.25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8:19" x14ac:dyDescent="0.25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8:19" x14ac:dyDescent="0.25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8:19" x14ac:dyDescent="0.25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8:19" x14ac:dyDescent="0.25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8:19" x14ac:dyDescent="0.25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8:19" x14ac:dyDescent="0.25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8:19" x14ac:dyDescent="0.25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8:19" x14ac:dyDescent="0.25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8:19" x14ac:dyDescent="0.25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8:19" x14ac:dyDescent="0.25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8:19" x14ac:dyDescent="0.25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8:19" x14ac:dyDescent="0.25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8:19" x14ac:dyDescent="0.25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8:19" x14ac:dyDescent="0.25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8:19" x14ac:dyDescent="0.25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8:19" x14ac:dyDescent="0.25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8:19" x14ac:dyDescent="0.25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8:19" x14ac:dyDescent="0.25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8:19" x14ac:dyDescent="0.25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8:19" x14ac:dyDescent="0.25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8:19" x14ac:dyDescent="0.25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8:19" x14ac:dyDescent="0.25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8:19" x14ac:dyDescent="0.25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8:19" x14ac:dyDescent="0.25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8:19" x14ac:dyDescent="0.25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8:19" x14ac:dyDescent="0.25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8:19" x14ac:dyDescent="0.25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8:19" x14ac:dyDescent="0.25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8:19" x14ac:dyDescent="0.25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8:19" x14ac:dyDescent="0.25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8:19" x14ac:dyDescent="0.25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8:19" x14ac:dyDescent="0.25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8:19" x14ac:dyDescent="0.25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8:19" x14ac:dyDescent="0.25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8:19" x14ac:dyDescent="0.25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8:19" x14ac:dyDescent="0.25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8:19" x14ac:dyDescent="0.25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8:19" x14ac:dyDescent="0.25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8:19" x14ac:dyDescent="0.25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8:19" x14ac:dyDescent="0.25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8:19" x14ac:dyDescent="0.25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8:19" x14ac:dyDescent="0.25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8:19" x14ac:dyDescent="0.25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8:19" x14ac:dyDescent="0.25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8:19" x14ac:dyDescent="0.25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8:19" x14ac:dyDescent="0.25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8:19" x14ac:dyDescent="0.25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8:19" x14ac:dyDescent="0.25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8:19" x14ac:dyDescent="0.25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8:19" x14ac:dyDescent="0.25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8:19" x14ac:dyDescent="0.25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8:19" x14ac:dyDescent="0.25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8:19" x14ac:dyDescent="0.25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8:19" x14ac:dyDescent="0.25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8:19" x14ac:dyDescent="0.25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8:19" x14ac:dyDescent="0.25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8:19" x14ac:dyDescent="0.25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8:19" x14ac:dyDescent="0.25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8:19" x14ac:dyDescent="0.25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8:19" x14ac:dyDescent="0.25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8:19" x14ac:dyDescent="0.25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8:19" x14ac:dyDescent="0.25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8:19" x14ac:dyDescent="0.25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8:19" x14ac:dyDescent="0.25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8:19" x14ac:dyDescent="0.25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8:19" x14ac:dyDescent="0.25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8:19" x14ac:dyDescent="0.25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8:19" x14ac:dyDescent="0.25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8:19" x14ac:dyDescent="0.25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8:19" x14ac:dyDescent="0.25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8:19" x14ac:dyDescent="0.25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8:19" x14ac:dyDescent="0.25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8:19" x14ac:dyDescent="0.25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8:19" x14ac:dyDescent="0.25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8:19" x14ac:dyDescent="0.25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8:19" x14ac:dyDescent="0.25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8:19" x14ac:dyDescent="0.25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8:19" x14ac:dyDescent="0.25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8:19" x14ac:dyDescent="0.25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8:19" x14ac:dyDescent="0.25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8:19" x14ac:dyDescent="0.25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8:19" x14ac:dyDescent="0.25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8:19" x14ac:dyDescent="0.25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8:19" x14ac:dyDescent="0.25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8:19" x14ac:dyDescent="0.25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8:19" x14ac:dyDescent="0.25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8:19" x14ac:dyDescent="0.25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8:19" x14ac:dyDescent="0.25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8:19" x14ac:dyDescent="0.25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8:19" x14ac:dyDescent="0.25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8:19" x14ac:dyDescent="0.25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8:19" x14ac:dyDescent="0.25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8:19" x14ac:dyDescent="0.25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8:19" x14ac:dyDescent="0.25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8:19" x14ac:dyDescent="0.25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8:19" x14ac:dyDescent="0.25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8:19" x14ac:dyDescent="0.25"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8:19" x14ac:dyDescent="0.25"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8:19" x14ac:dyDescent="0.25"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8:19" x14ac:dyDescent="0.25"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8:19" x14ac:dyDescent="0.25"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8:19" x14ac:dyDescent="0.25"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8:19" x14ac:dyDescent="0.25"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8:19" x14ac:dyDescent="0.25"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8:19" x14ac:dyDescent="0.25"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8:19" x14ac:dyDescent="0.25"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8:19" x14ac:dyDescent="0.25"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8:19" x14ac:dyDescent="0.25"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8:19" x14ac:dyDescent="0.25"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8:19" x14ac:dyDescent="0.25"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8:19" x14ac:dyDescent="0.25"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8:19" x14ac:dyDescent="0.25"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8:19" x14ac:dyDescent="0.25"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8:19" x14ac:dyDescent="0.25"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8:19" x14ac:dyDescent="0.25"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8:19" x14ac:dyDescent="0.25"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8:19" x14ac:dyDescent="0.25"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8:19" x14ac:dyDescent="0.25"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8:19" x14ac:dyDescent="0.25"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8:19" x14ac:dyDescent="0.25"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8:19" x14ac:dyDescent="0.25"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8:19" x14ac:dyDescent="0.25"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8:19" x14ac:dyDescent="0.25"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8:19" x14ac:dyDescent="0.25"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8:19" x14ac:dyDescent="0.25"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8:19" x14ac:dyDescent="0.25"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8:19" x14ac:dyDescent="0.25"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8:19" x14ac:dyDescent="0.25"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8:19" x14ac:dyDescent="0.25"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8:19" x14ac:dyDescent="0.25"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8:19" x14ac:dyDescent="0.25"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8:19" x14ac:dyDescent="0.25"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8:19" x14ac:dyDescent="0.25"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8:19" x14ac:dyDescent="0.25"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8:19" x14ac:dyDescent="0.25"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8:19" x14ac:dyDescent="0.25"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8:19" x14ac:dyDescent="0.25"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8:19" x14ac:dyDescent="0.25"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8:19" x14ac:dyDescent="0.25"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8:19" x14ac:dyDescent="0.25"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8:19" x14ac:dyDescent="0.25"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8:19" x14ac:dyDescent="0.25"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8:19" x14ac:dyDescent="0.25"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8:19" x14ac:dyDescent="0.25"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8:19" x14ac:dyDescent="0.25"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8:19" x14ac:dyDescent="0.25"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8:19" x14ac:dyDescent="0.25"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8:19" x14ac:dyDescent="0.25"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8:19" x14ac:dyDescent="0.25"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8:19" x14ac:dyDescent="0.25"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8:19" x14ac:dyDescent="0.25"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8:19" x14ac:dyDescent="0.25"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8:19" x14ac:dyDescent="0.25"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8:19" x14ac:dyDescent="0.25"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8:19" x14ac:dyDescent="0.25"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8:19" x14ac:dyDescent="0.25"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8:19" x14ac:dyDescent="0.25"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8:19" x14ac:dyDescent="0.25"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8:19" x14ac:dyDescent="0.25"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8:19" x14ac:dyDescent="0.25"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8:19" x14ac:dyDescent="0.25"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8:19" x14ac:dyDescent="0.25"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8:19" x14ac:dyDescent="0.25"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8:19" x14ac:dyDescent="0.25"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8:19" x14ac:dyDescent="0.25"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8:19" x14ac:dyDescent="0.25"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8:19" x14ac:dyDescent="0.25"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8:19" x14ac:dyDescent="0.25"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8:19" x14ac:dyDescent="0.25"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8:19" x14ac:dyDescent="0.25"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8:19" x14ac:dyDescent="0.25"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8:19" x14ac:dyDescent="0.25"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8:19" x14ac:dyDescent="0.25"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8:19" x14ac:dyDescent="0.25"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8:19" x14ac:dyDescent="0.25"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8:19" x14ac:dyDescent="0.25"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8:19" x14ac:dyDescent="0.25"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8:19" x14ac:dyDescent="0.25"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8:19" x14ac:dyDescent="0.25"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8:19" x14ac:dyDescent="0.25"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8:19" x14ac:dyDescent="0.25"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8:19" x14ac:dyDescent="0.25"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8:19" x14ac:dyDescent="0.25"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8:19" x14ac:dyDescent="0.25"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8:19" x14ac:dyDescent="0.25"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8:19" x14ac:dyDescent="0.25"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8:19" x14ac:dyDescent="0.25"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8:19" x14ac:dyDescent="0.25"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8:19" x14ac:dyDescent="0.25"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8:19" x14ac:dyDescent="0.25"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8:19" x14ac:dyDescent="0.25"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8:19" x14ac:dyDescent="0.25"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8:19" x14ac:dyDescent="0.25"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8:19" x14ac:dyDescent="0.25"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8:19" x14ac:dyDescent="0.25"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8:19" x14ac:dyDescent="0.25"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8:19" x14ac:dyDescent="0.25"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8:19" x14ac:dyDescent="0.25"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8:19" x14ac:dyDescent="0.25"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8:19" x14ac:dyDescent="0.25"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8:19" x14ac:dyDescent="0.25"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8:19" x14ac:dyDescent="0.25"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8:19" x14ac:dyDescent="0.25"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8:19" x14ac:dyDescent="0.25"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8:19" x14ac:dyDescent="0.25"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8:19" x14ac:dyDescent="0.25"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8:19" x14ac:dyDescent="0.25"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8:19" x14ac:dyDescent="0.25"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8:19" x14ac:dyDescent="0.25"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8:19" x14ac:dyDescent="0.25"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8:19" x14ac:dyDescent="0.25"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8:19" x14ac:dyDescent="0.25"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8:19" x14ac:dyDescent="0.25"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8:19" x14ac:dyDescent="0.25"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8:19" x14ac:dyDescent="0.25"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8:19" x14ac:dyDescent="0.25"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8:19" x14ac:dyDescent="0.25"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8:19" x14ac:dyDescent="0.25"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8:19" x14ac:dyDescent="0.25"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8:19" x14ac:dyDescent="0.25"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8:19" x14ac:dyDescent="0.25"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8:19" x14ac:dyDescent="0.25"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8:19" x14ac:dyDescent="0.25"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8:19" x14ac:dyDescent="0.25"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8:19" x14ac:dyDescent="0.25"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8:19" x14ac:dyDescent="0.25"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8:19" x14ac:dyDescent="0.25"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8:19" x14ac:dyDescent="0.25"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8:19" x14ac:dyDescent="0.25"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8:19" x14ac:dyDescent="0.25"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8:19" x14ac:dyDescent="0.25"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8:19" x14ac:dyDescent="0.25"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8:19" x14ac:dyDescent="0.25"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8:19" x14ac:dyDescent="0.25"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8:19" x14ac:dyDescent="0.25"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8:19" x14ac:dyDescent="0.25"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8:19" x14ac:dyDescent="0.25"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8:19" x14ac:dyDescent="0.25"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8:19" x14ac:dyDescent="0.25"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8:19" x14ac:dyDescent="0.25"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8:19" x14ac:dyDescent="0.25"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8:19" x14ac:dyDescent="0.25"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8:19" x14ac:dyDescent="0.25"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8:19" x14ac:dyDescent="0.25"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8:19" x14ac:dyDescent="0.25"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8:19" x14ac:dyDescent="0.25"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8:19" x14ac:dyDescent="0.25"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8:19" x14ac:dyDescent="0.25"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8:19" x14ac:dyDescent="0.25"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8:19" x14ac:dyDescent="0.25"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8:19" x14ac:dyDescent="0.25"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8:19" x14ac:dyDescent="0.25"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8:19" x14ac:dyDescent="0.25"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8:19" x14ac:dyDescent="0.25"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8:19" x14ac:dyDescent="0.25"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8:19" x14ac:dyDescent="0.25"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8:19" x14ac:dyDescent="0.25"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8:19" x14ac:dyDescent="0.25"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8:19" x14ac:dyDescent="0.25"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8:19" x14ac:dyDescent="0.25"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8:19" x14ac:dyDescent="0.25"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8:19" x14ac:dyDescent="0.25"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8:19" x14ac:dyDescent="0.25"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8:19" x14ac:dyDescent="0.25"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8:19" x14ac:dyDescent="0.25"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8:19" x14ac:dyDescent="0.25"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8:19" x14ac:dyDescent="0.25"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8:19" x14ac:dyDescent="0.25"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8:19" x14ac:dyDescent="0.25"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8:19" x14ac:dyDescent="0.25"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8:19" x14ac:dyDescent="0.25"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8:19" x14ac:dyDescent="0.25"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8:19" x14ac:dyDescent="0.25"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8:19" x14ac:dyDescent="0.25"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8:19" x14ac:dyDescent="0.25"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8:19" x14ac:dyDescent="0.25"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8:19" x14ac:dyDescent="0.25"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8:19" x14ac:dyDescent="0.25"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8:19" x14ac:dyDescent="0.25"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8:19" x14ac:dyDescent="0.25"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8:19" x14ac:dyDescent="0.25"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8:19" x14ac:dyDescent="0.25"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8:19" x14ac:dyDescent="0.25"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8:19" x14ac:dyDescent="0.25"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8:19" x14ac:dyDescent="0.25"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8:19" x14ac:dyDescent="0.25"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8:19" x14ac:dyDescent="0.25"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8:19" x14ac:dyDescent="0.25"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8:19" x14ac:dyDescent="0.25"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8:19" x14ac:dyDescent="0.25"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8:19" x14ac:dyDescent="0.25"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8:19" x14ac:dyDescent="0.25"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8:19" x14ac:dyDescent="0.25"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8:19" x14ac:dyDescent="0.25"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8:19" x14ac:dyDescent="0.25"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8:19" x14ac:dyDescent="0.25"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8:19" x14ac:dyDescent="0.25"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8:19" x14ac:dyDescent="0.25"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8:19" x14ac:dyDescent="0.25"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8:19" x14ac:dyDescent="0.25"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8:19" x14ac:dyDescent="0.25"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8:19" x14ac:dyDescent="0.25"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8:19" x14ac:dyDescent="0.25"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8:19" x14ac:dyDescent="0.25"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8:19" x14ac:dyDescent="0.25"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8:19" x14ac:dyDescent="0.25"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8:19" x14ac:dyDescent="0.25"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8:19" x14ac:dyDescent="0.25"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8:19" x14ac:dyDescent="0.25"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8:19" x14ac:dyDescent="0.25"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8:19" x14ac:dyDescent="0.25"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8:19" x14ac:dyDescent="0.25"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8:19" x14ac:dyDescent="0.25"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8:19" x14ac:dyDescent="0.25"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8:19" x14ac:dyDescent="0.25"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8:19" x14ac:dyDescent="0.25"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8:19" x14ac:dyDescent="0.25"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8:19" x14ac:dyDescent="0.25"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8:19" x14ac:dyDescent="0.25"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8:19" x14ac:dyDescent="0.25"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8:19" x14ac:dyDescent="0.25"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8:19" x14ac:dyDescent="0.25"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8:19" x14ac:dyDescent="0.25"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8:19" x14ac:dyDescent="0.25"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8:19" x14ac:dyDescent="0.25"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8:19" x14ac:dyDescent="0.25"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8:19" x14ac:dyDescent="0.25"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8:19" x14ac:dyDescent="0.25"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8:19" x14ac:dyDescent="0.25"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8:19" x14ac:dyDescent="0.25"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8:19" x14ac:dyDescent="0.25"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8:19" x14ac:dyDescent="0.25"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8:19" x14ac:dyDescent="0.25"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8:19" x14ac:dyDescent="0.25"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8:19" x14ac:dyDescent="0.25"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8:19" x14ac:dyDescent="0.25"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8:19" x14ac:dyDescent="0.25"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8:19" x14ac:dyDescent="0.25"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8:19" x14ac:dyDescent="0.25"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8:19" x14ac:dyDescent="0.25"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8:19" x14ac:dyDescent="0.25"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8:19" x14ac:dyDescent="0.25"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8:19" x14ac:dyDescent="0.25"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8:19" x14ac:dyDescent="0.25"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8:19" x14ac:dyDescent="0.25"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8:19" x14ac:dyDescent="0.25"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8:19" x14ac:dyDescent="0.25"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8:19" x14ac:dyDescent="0.25"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8:19" x14ac:dyDescent="0.25"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8:19" x14ac:dyDescent="0.25"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8:19" x14ac:dyDescent="0.25"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8:19" x14ac:dyDescent="0.25"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8:19" x14ac:dyDescent="0.25"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8:19" x14ac:dyDescent="0.25"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8:19" x14ac:dyDescent="0.25"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8:19" x14ac:dyDescent="0.25"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8:19" x14ac:dyDescent="0.25"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8:19" x14ac:dyDescent="0.25"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8:19" x14ac:dyDescent="0.25"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8:19" x14ac:dyDescent="0.25"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8:19" x14ac:dyDescent="0.25"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8:19" x14ac:dyDescent="0.25"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8:19" x14ac:dyDescent="0.25"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8:19" x14ac:dyDescent="0.25"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8:19" x14ac:dyDescent="0.25"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8:19" x14ac:dyDescent="0.25"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8:19" x14ac:dyDescent="0.25"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8:19" x14ac:dyDescent="0.25"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8:19" x14ac:dyDescent="0.25"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8:19" x14ac:dyDescent="0.25"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8:19" x14ac:dyDescent="0.25"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8:19" x14ac:dyDescent="0.25"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8:19" x14ac:dyDescent="0.25"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8:19" x14ac:dyDescent="0.25"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8:19" x14ac:dyDescent="0.25"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8:19" x14ac:dyDescent="0.25"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8:19" x14ac:dyDescent="0.25"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8:19" x14ac:dyDescent="0.25"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8:19" x14ac:dyDescent="0.25"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8:19" x14ac:dyDescent="0.25"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8:19" x14ac:dyDescent="0.25"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8:19" x14ac:dyDescent="0.25"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8:19" x14ac:dyDescent="0.25"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8:19" x14ac:dyDescent="0.25"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8:19" x14ac:dyDescent="0.25"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8:19" x14ac:dyDescent="0.25"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8:19" x14ac:dyDescent="0.25"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8:19" x14ac:dyDescent="0.25"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8:19" x14ac:dyDescent="0.25"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8:19" x14ac:dyDescent="0.25"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8:19" x14ac:dyDescent="0.25"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8:19" x14ac:dyDescent="0.25"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8:19" x14ac:dyDescent="0.25"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8:19" x14ac:dyDescent="0.25"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8:19" x14ac:dyDescent="0.25"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8:19" x14ac:dyDescent="0.25"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8:19" x14ac:dyDescent="0.25"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8:19" x14ac:dyDescent="0.25"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8:19" x14ac:dyDescent="0.25"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8:19" x14ac:dyDescent="0.25"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</row>
    <row r="747" spans="8:19" x14ac:dyDescent="0.25"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</row>
    <row r="748" spans="8:19" x14ac:dyDescent="0.25"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</row>
    <row r="749" spans="8:19" x14ac:dyDescent="0.25"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</row>
    <row r="750" spans="8:19" x14ac:dyDescent="0.25"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</row>
    <row r="751" spans="8:19" x14ac:dyDescent="0.25"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</row>
    <row r="752" spans="8:19" x14ac:dyDescent="0.25"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</row>
    <row r="753" spans="8:19" x14ac:dyDescent="0.25"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</row>
    <row r="754" spans="8:19" x14ac:dyDescent="0.25"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</row>
    <row r="755" spans="8:19" x14ac:dyDescent="0.25"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</row>
    <row r="756" spans="8:19" x14ac:dyDescent="0.25"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</row>
    <row r="757" spans="8:19" x14ac:dyDescent="0.25"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</row>
    <row r="758" spans="8:19" x14ac:dyDescent="0.25"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</row>
    <row r="759" spans="8:19" x14ac:dyDescent="0.25"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</row>
    <row r="760" spans="8:19" x14ac:dyDescent="0.25"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</row>
    <row r="761" spans="8:19" x14ac:dyDescent="0.25"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</row>
    <row r="762" spans="8:19" x14ac:dyDescent="0.25"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</row>
    <row r="763" spans="8:19" x14ac:dyDescent="0.25"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</row>
    <row r="764" spans="8:19" x14ac:dyDescent="0.25"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</row>
    <row r="765" spans="8:19" x14ac:dyDescent="0.25"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</row>
    <row r="766" spans="8:19" x14ac:dyDescent="0.25"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</row>
    <row r="767" spans="8:19" x14ac:dyDescent="0.25"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</row>
    <row r="768" spans="8:19" x14ac:dyDescent="0.25"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</row>
    <row r="769" spans="8:19" x14ac:dyDescent="0.25"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</row>
    <row r="770" spans="8:19" x14ac:dyDescent="0.25"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</row>
    <row r="771" spans="8:19" x14ac:dyDescent="0.25"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</row>
    <row r="772" spans="8:19" x14ac:dyDescent="0.25"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</row>
    <row r="773" spans="8:19" x14ac:dyDescent="0.25"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</row>
    <row r="774" spans="8:19" x14ac:dyDescent="0.25"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</row>
    <row r="775" spans="8:19" x14ac:dyDescent="0.25"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</row>
    <row r="776" spans="8:19" x14ac:dyDescent="0.25"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</row>
    <row r="777" spans="8:19" x14ac:dyDescent="0.25"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</row>
    <row r="778" spans="8:19" x14ac:dyDescent="0.25"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</row>
    <row r="779" spans="8:19" x14ac:dyDescent="0.25"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</row>
    <row r="780" spans="8:19" x14ac:dyDescent="0.25"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</row>
    <row r="781" spans="8:19" x14ac:dyDescent="0.25"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</row>
    <row r="782" spans="8:19" x14ac:dyDescent="0.25"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</row>
    <row r="783" spans="8:19" x14ac:dyDescent="0.25"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</row>
    <row r="784" spans="8:19" x14ac:dyDescent="0.25"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</row>
    <row r="785" spans="8:19" x14ac:dyDescent="0.25"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</row>
    <row r="786" spans="8:19" x14ac:dyDescent="0.25"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</row>
    <row r="787" spans="8:19" x14ac:dyDescent="0.25"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</row>
    <row r="788" spans="8:19" x14ac:dyDescent="0.25"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</row>
    <row r="789" spans="8:19" x14ac:dyDescent="0.25"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</row>
    <row r="790" spans="8:19" x14ac:dyDescent="0.25"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</row>
    <row r="791" spans="8:19" x14ac:dyDescent="0.25"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</row>
    <row r="792" spans="8:19" x14ac:dyDescent="0.25"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</row>
    <row r="793" spans="8:19" x14ac:dyDescent="0.25"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</row>
    <row r="794" spans="8:19" x14ac:dyDescent="0.25"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</row>
    <row r="795" spans="8:19" x14ac:dyDescent="0.25"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</row>
    <row r="796" spans="8:19" x14ac:dyDescent="0.25"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</row>
    <row r="797" spans="8:19" x14ac:dyDescent="0.25"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</row>
    <row r="798" spans="8:19" x14ac:dyDescent="0.25"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</row>
    <row r="799" spans="8:19" x14ac:dyDescent="0.25"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</row>
    <row r="800" spans="8:19" x14ac:dyDescent="0.25"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</row>
    <row r="801" spans="8:19" x14ac:dyDescent="0.25"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</row>
    <row r="802" spans="8:19" x14ac:dyDescent="0.25"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</row>
    <row r="803" spans="8:19" x14ac:dyDescent="0.25"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</row>
    <row r="804" spans="8:19" x14ac:dyDescent="0.25"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</row>
    <row r="805" spans="8:19" x14ac:dyDescent="0.25"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</row>
    <row r="806" spans="8:19" x14ac:dyDescent="0.25"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</row>
    <row r="807" spans="8:19" x14ac:dyDescent="0.25"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</row>
    <row r="808" spans="8:19" x14ac:dyDescent="0.25"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</row>
    <row r="809" spans="8:19" x14ac:dyDescent="0.25"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</row>
    <row r="810" spans="8:19" x14ac:dyDescent="0.25"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</row>
    <row r="811" spans="8:19" x14ac:dyDescent="0.25"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</row>
    <row r="812" spans="8:19" x14ac:dyDescent="0.25"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</row>
    <row r="813" spans="8:19" x14ac:dyDescent="0.25"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</row>
    <row r="814" spans="8:19" x14ac:dyDescent="0.25"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</row>
    <row r="815" spans="8:19" x14ac:dyDescent="0.25"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</row>
    <row r="816" spans="8:19" x14ac:dyDescent="0.25"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</row>
    <row r="817" spans="8:19" x14ac:dyDescent="0.25"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</row>
    <row r="818" spans="8:19" x14ac:dyDescent="0.25"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</row>
    <row r="819" spans="8:19" x14ac:dyDescent="0.25"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</row>
    <row r="820" spans="8:19" x14ac:dyDescent="0.25"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</row>
    <row r="821" spans="8:19" x14ac:dyDescent="0.25"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</row>
    <row r="822" spans="8:19" x14ac:dyDescent="0.25"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</row>
    <row r="823" spans="8:19" x14ac:dyDescent="0.25"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</row>
    <row r="824" spans="8:19" x14ac:dyDescent="0.25"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</row>
    <row r="825" spans="8:19" x14ac:dyDescent="0.25"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</row>
    <row r="826" spans="8:19" x14ac:dyDescent="0.25"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</row>
    <row r="827" spans="8:19" x14ac:dyDescent="0.25"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</row>
    <row r="828" spans="8:19" x14ac:dyDescent="0.25"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</row>
    <row r="829" spans="8:19" x14ac:dyDescent="0.25"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</row>
    <row r="830" spans="8:19" x14ac:dyDescent="0.25"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</row>
    <row r="831" spans="8:19" x14ac:dyDescent="0.25"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</row>
    <row r="832" spans="8:19" x14ac:dyDescent="0.25"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</row>
    <row r="833" spans="8:19" x14ac:dyDescent="0.25"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</row>
    <row r="834" spans="8:19" x14ac:dyDescent="0.25"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</row>
    <row r="835" spans="8:19" x14ac:dyDescent="0.25"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</row>
    <row r="836" spans="8:19" x14ac:dyDescent="0.25"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</row>
    <row r="837" spans="8:19" x14ac:dyDescent="0.25"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</row>
    <row r="838" spans="8:19" x14ac:dyDescent="0.25"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</row>
    <row r="839" spans="8:19" x14ac:dyDescent="0.25"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</row>
    <row r="840" spans="8:19" x14ac:dyDescent="0.25"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</row>
    <row r="841" spans="8:19" x14ac:dyDescent="0.25"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</row>
    <row r="842" spans="8:19" x14ac:dyDescent="0.25"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</row>
    <row r="843" spans="8:19" x14ac:dyDescent="0.25"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</row>
    <row r="844" spans="8:19" x14ac:dyDescent="0.25"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</row>
    <row r="845" spans="8:19" x14ac:dyDescent="0.25"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</row>
    <row r="846" spans="8:19" x14ac:dyDescent="0.25"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</row>
    <row r="847" spans="8:19" x14ac:dyDescent="0.25"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</row>
    <row r="848" spans="8:19" x14ac:dyDescent="0.25"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</row>
    <row r="849" spans="8:19" x14ac:dyDescent="0.25"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</row>
    <row r="850" spans="8:19" x14ac:dyDescent="0.25"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</row>
    <row r="851" spans="8:19" x14ac:dyDescent="0.25"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</row>
    <row r="852" spans="8:19" x14ac:dyDescent="0.25"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</row>
    <row r="853" spans="8:19" x14ac:dyDescent="0.25"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</row>
    <row r="854" spans="8:19" x14ac:dyDescent="0.25"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</row>
    <row r="855" spans="8:19" x14ac:dyDescent="0.25"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</row>
    <row r="856" spans="8:19" x14ac:dyDescent="0.25"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</row>
    <row r="857" spans="8:19" x14ac:dyDescent="0.25"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</row>
    <row r="858" spans="8:19" x14ac:dyDescent="0.25"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</row>
    <row r="859" spans="8:19" x14ac:dyDescent="0.25"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</row>
    <row r="860" spans="8:19" x14ac:dyDescent="0.25"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</row>
    <row r="861" spans="8:19" x14ac:dyDescent="0.25"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</row>
    <row r="862" spans="8:19" x14ac:dyDescent="0.25"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</row>
    <row r="863" spans="8:19" x14ac:dyDescent="0.25"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</row>
    <row r="864" spans="8:19" x14ac:dyDescent="0.25"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</row>
    <row r="865" spans="8:19" x14ac:dyDescent="0.25"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</row>
    <row r="866" spans="8:19" x14ac:dyDescent="0.25"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</row>
    <row r="867" spans="8:19" x14ac:dyDescent="0.25"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</row>
    <row r="868" spans="8:19" x14ac:dyDescent="0.25"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</row>
    <row r="869" spans="8:19" x14ac:dyDescent="0.25"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</row>
    <row r="870" spans="8:19" x14ac:dyDescent="0.25"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</row>
    <row r="871" spans="8:19" x14ac:dyDescent="0.25"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</row>
    <row r="872" spans="8:19" x14ac:dyDescent="0.25"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</row>
    <row r="873" spans="8:19" x14ac:dyDescent="0.25"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</row>
    <row r="874" spans="8:19" x14ac:dyDescent="0.25"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</row>
    <row r="875" spans="8:19" x14ac:dyDescent="0.25"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</row>
    <row r="876" spans="8:19" x14ac:dyDescent="0.25"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</row>
    <row r="877" spans="8:19" x14ac:dyDescent="0.25"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</row>
    <row r="878" spans="8:19" x14ac:dyDescent="0.25"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</row>
    <row r="879" spans="8:19" x14ac:dyDescent="0.25"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</row>
    <row r="880" spans="8:19" x14ac:dyDescent="0.25"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</row>
    <row r="881" spans="8:19" x14ac:dyDescent="0.25"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</row>
    <row r="882" spans="8:19" x14ac:dyDescent="0.25"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</row>
    <row r="883" spans="8:19" x14ac:dyDescent="0.25"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</row>
    <row r="884" spans="8:19" x14ac:dyDescent="0.25"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</row>
    <row r="885" spans="8:19" x14ac:dyDescent="0.25"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</row>
    <row r="886" spans="8:19" x14ac:dyDescent="0.25"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</row>
    <row r="887" spans="8:19" x14ac:dyDescent="0.25"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</row>
    <row r="888" spans="8:19" x14ac:dyDescent="0.25"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</row>
    <row r="889" spans="8:19" x14ac:dyDescent="0.25"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</row>
    <row r="890" spans="8:19" x14ac:dyDescent="0.25"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</row>
    <row r="891" spans="8:19" x14ac:dyDescent="0.25"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</row>
    <row r="892" spans="8:19" x14ac:dyDescent="0.25"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</row>
    <row r="893" spans="8:19" x14ac:dyDescent="0.25"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</row>
    <row r="894" spans="8:19" x14ac:dyDescent="0.25"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</row>
    <row r="895" spans="8:19" x14ac:dyDescent="0.25"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</row>
    <row r="896" spans="8:19" x14ac:dyDescent="0.25"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</row>
    <row r="897" spans="8:19" x14ac:dyDescent="0.25"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</row>
    <row r="898" spans="8:19" x14ac:dyDescent="0.25"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</row>
    <row r="899" spans="8:19" x14ac:dyDescent="0.25"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</row>
    <row r="900" spans="8:19" x14ac:dyDescent="0.25"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</row>
    <row r="901" spans="8:19" x14ac:dyDescent="0.25"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</row>
    <row r="902" spans="8:19" x14ac:dyDescent="0.25"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</row>
    <row r="903" spans="8:19" x14ac:dyDescent="0.25"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</row>
    <row r="904" spans="8:19" x14ac:dyDescent="0.25"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</row>
    <row r="905" spans="8:19" x14ac:dyDescent="0.25"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</row>
    <row r="906" spans="8:19" x14ac:dyDescent="0.25"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</row>
    <row r="907" spans="8:19" x14ac:dyDescent="0.25"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</row>
    <row r="908" spans="8:19" x14ac:dyDescent="0.25"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</row>
    <row r="909" spans="8:19" x14ac:dyDescent="0.25"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</row>
    <row r="910" spans="8:19" x14ac:dyDescent="0.25"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</row>
    <row r="911" spans="8:19" x14ac:dyDescent="0.25"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</row>
    <row r="912" spans="8:19" x14ac:dyDescent="0.25"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</row>
    <row r="913" spans="8:19" x14ac:dyDescent="0.25"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</row>
    <row r="914" spans="8:19" x14ac:dyDescent="0.25"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</row>
    <row r="915" spans="8:19" x14ac:dyDescent="0.25"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</row>
    <row r="916" spans="8:19" x14ac:dyDescent="0.25"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</row>
    <row r="917" spans="8:19" x14ac:dyDescent="0.25"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</row>
    <row r="918" spans="8:19" x14ac:dyDescent="0.25"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</row>
    <row r="919" spans="8:19" x14ac:dyDescent="0.25"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</row>
    <row r="920" spans="8:19" x14ac:dyDescent="0.25"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</row>
    <row r="921" spans="8:19" x14ac:dyDescent="0.25"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</row>
    <row r="922" spans="8:19" x14ac:dyDescent="0.25"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</row>
    <row r="923" spans="8:19" x14ac:dyDescent="0.25"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</row>
    <row r="924" spans="8:19" x14ac:dyDescent="0.25"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</row>
    <row r="925" spans="8:19" x14ac:dyDescent="0.25"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</row>
    <row r="926" spans="8:19" x14ac:dyDescent="0.25"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</row>
    <row r="927" spans="8:19" x14ac:dyDescent="0.25"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</row>
    <row r="928" spans="8:19" x14ac:dyDescent="0.25"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</row>
    <row r="929" spans="8:19" x14ac:dyDescent="0.25"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</row>
    <row r="930" spans="8:19" x14ac:dyDescent="0.25"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</row>
    <row r="931" spans="8:19" x14ac:dyDescent="0.25"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</row>
    <row r="932" spans="8:19" x14ac:dyDescent="0.25"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</row>
    <row r="933" spans="8:19" x14ac:dyDescent="0.25"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</row>
    <row r="934" spans="8:19" x14ac:dyDescent="0.25"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</row>
    <row r="935" spans="8:19" x14ac:dyDescent="0.25"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</row>
    <row r="936" spans="8:19" x14ac:dyDescent="0.25"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</row>
    <row r="937" spans="8:19" x14ac:dyDescent="0.25"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</row>
  </sheetData>
  <sortState ref="A2:S63">
    <sortCondition ref="C2:C63"/>
  </sortState>
  <conditionalFormatting sqref="H15:M31">
    <cfRule type="colorScale" priority="1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2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00FF00"/>
        <color theme="1"/>
        <color rgb="FFFF0000"/>
      </colorScale>
    </cfRule>
  </conditionalFormatting>
  <conditionalFormatting sqref="H3:M14 H32:M206">
    <cfRule type="colorScale" priority="49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50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">
      <colorScale>
        <cfvo type="min"/>
        <cfvo type="percentile" val="50"/>
        <cfvo type="max"/>
        <color rgb="FF00FF00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46"/>
  <sheetViews>
    <sheetView workbookViewId="0">
      <selection sqref="A1:XFD1"/>
    </sheetView>
  </sheetViews>
  <sheetFormatPr baseColWidth="10" defaultColWidth="8.85546875" defaultRowHeight="15" x14ac:dyDescent="0.25"/>
  <cols>
    <col min="1" max="1" width="8.85546875" style="4"/>
    <col min="2" max="2" width="13.7109375" style="4" customWidth="1"/>
    <col min="3" max="3" width="22.85546875" style="4" customWidth="1"/>
    <col min="4" max="5" width="20.7109375" style="4" customWidth="1"/>
    <col min="6" max="6" width="40.28515625" style="4" customWidth="1"/>
    <col min="7" max="7" width="8.85546875" style="4"/>
    <col min="8" max="13" width="8.85546875" style="5"/>
    <col min="14" max="19" width="8.85546875" style="6"/>
    <col min="20" max="16384" width="8.85546875" style="4"/>
  </cols>
  <sheetData>
    <row r="1" spans="1:19" x14ac:dyDescent="0.25">
      <c r="A1" s="4" t="s">
        <v>671</v>
      </c>
    </row>
    <row r="2" spans="1:19" s="1" customFormat="1" x14ac:dyDescent="0.25">
      <c r="A2" s="1" t="s">
        <v>0</v>
      </c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5">
      <c r="A3" s="4" t="s">
        <v>345</v>
      </c>
      <c r="C3" s="4" t="s">
        <v>349</v>
      </c>
      <c r="D3" s="4" t="s">
        <v>346</v>
      </c>
      <c r="E3" s="4" t="s">
        <v>347</v>
      </c>
      <c r="F3" s="4" t="s">
        <v>348</v>
      </c>
      <c r="G3" s="4" t="s">
        <v>29</v>
      </c>
      <c r="H3" s="5">
        <v>-5.8143363176497598E-2</v>
      </c>
      <c r="I3" s="5">
        <v>0.106490768574452</v>
      </c>
      <c r="J3" s="5">
        <v>0.139243163925968</v>
      </c>
      <c r="K3" s="5">
        <v>9.2782176418825107E-3</v>
      </c>
      <c r="L3" s="5">
        <v>-0.52454509916719305</v>
      </c>
      <c r="M3" s="5">
        <v>-0.89194182252960297</v>
      </c>
      <c r="N3" s="6">
        <v>0.99983263695715596</v>
      </c>
      <c r="O3" s="6">
        <v>0.99980211205202896</v>
      </c>
      <c r="P3" s="6">
        <v>0.99997990591711305</v>
      </c>
      <c r="Q3" s="6">
        <v>0.99232278403688701</v>
      </c>
      <c r="R3" s="6">
        <v>3.8456753003073697E-2</v>
      </c>
      <c r="S3" s="6">
        <v>6.1431170551907296E-3</v>
      </c>
    </row>
    <row r="4" spans="1:19" x14ac:dyDescent="0.25">
      <c r="A4" s="4" t="s">
        <v>345</v>
      </c>
      <c r="C4" s="4" t="s">
        <v>349</v>
      </c>
      <c r="D4" s="4" t="s">
        <v>350</v>
      </c>
      <c r="E4" s="4" t="s">
        <v>351</v>
      </c>
      <c r="F4" s="4" t="s">
        <v>352</v>
      </c>
      <c r="G4" s="4" t="s">
        <v>29</v>
      </c>
      <c r="H4" s="5">
        <v>-0.12768302118995301</v>
      </c>
      <c r="I4" s="5">
        <v>-8.7654747312162495E-2</v>
      </c>
      <c r="J4" s="5">
        <v>-4.7947622790898398E-2</v>
      </c>
      <c r="K4" s="5">
        <v>-0.10667701771742</v>
      </c>
      <c r="L4" s="5">
        <v>-0.74825532589879695</v>
      </c>
      <c r="M4" s="5">
        <v>-1.11892892274842</v>
      </c>
      <c r="N4" s="6">
        <v>0.99983263695715596</v>
      </c>
      <c r="O4" s="6">
        <v>0.99980211205202896</v>
      </c>
      <c r="P4" s="6">
        <v>0.99997990591711305</v>
      </c>
      <c r="Q4" s="6">
        <v>0.87925951925712598</v>
      </c>
      <c r="R4" s="6">
        <v>1.6439056100292599E-4</v>
      </c>
      <c r="S4" s="6">
        <v>9.1574282303001299E-6</v>
      </c>
    </row>
    <row r="5" spans="1:19" x14ac:dyDescent="0.25">
      <c r="A5" s="4" t="s">
        <v>345</v>
      </c>
      <c r="C5" s="4" t="s">
        <v>349</v>
      </c>
      <c r="D5" s="4" t="s">
        <v>353</v>
      </c>
      <c r="E5" s="4" t="s">
        <v>354</v>
      </c>
      <c r="F5" s="4" t="s">
        <v>355</v>
      </c>
      <c r="G5" s="4" t="s">
        <v>24</v>
      </c>
      <c r="H5" s="5">
        <v>-2.7626013842792799E-2</v>
      </c>
      <c r="I5" s="5">
        <v>-4.0238164430085099E-2</v>
      </c>
      <c r="J5" s="5">
        <v>-7.6003856180815704E-2</v>
      </c>
      <c r="K5" s="5">
        <v>-0.21516282960736799</v>
      </c>
      <c r="L5" s="5">
        <v>-0.491996943228385</v>
      </c>
      <c r="M5" s="5">
        <v>-0.55255592190346203</v>
      </c>
      <c r="N5" s="6">
        <v>0.99983263695715596</v>
      </c>
      <c r="O5" s="6">
        <v>0.99980211205202896</v>
      </c>
      <c r="P5" s="6">
        <v>0.99997990591711305</v>
      </c>
      <c r="Q5" s="6">
        <v>0.19878702582448099</v>
      </c>
      <c r="R5" s="6">
        <v>4.50661909506721E-6</v>
      </c>
      <c r="S5" s="6">
        <v>6.6490048924214295E-7</v>
      </c>
    </row>
    <row r="6" spans="1:19" x14ac:dyDescent="0.25">
      <c r="A6" s="4" t="s">
        <v>345</v>
      </c>
      <c r="C6" s="4" t="s">
        <v>349</v>
      </c>
      <c r="D6" s="4" t="s">
        <v>366</v>
      </c>
      <c r="E6" s="4" t="s">
        <v>367</v>
      </c>
      <c r="F6" s="4" t="s">
        <v>368</v>
      </c>
      <c r="G6" s="4" t="s">
        <v>24</v>
      </c>
      <c r="H6" s="5">
        <v>-2.3714060254550098E-2</v>
      </c>
      <c r="I6" s="5">
        <v>0.184624514874316</v>
      </c>
      <c r="J6" s="5">
        <v>-1.13459435465972E-2</v>
      </c>
      <c r="K6" s="5">
        <v>3.4976596926711297E-2</v>
      </c>
      <c r="L6" s="5">
        <v>-0.454083429319248</v>
      </c>
      <c r="M6" s="5">
        <v>-0.78288235286504604</v>
      </c>
      <c r="N6" s="6">
        <v>0.99983263695715596</v>
      </c>
      <c r="O6" s="6">
        <v>0.99980211205202896</v>
      </c>
      <c r="P6" s="6">
        <v>0.99997990591711305</v>
      </c>
      <c r="Q6" s="6">
        <v>0.94328334494127497</v>
      </c>
      <c r="R6" s="6">
        <v>7.9158423441519604E-5</v>
      </c>
      <c r="S6" s="6">
        <v>2.2266566695503301E-3</v>
      </c>
    </row>
    <row r="7" spans="1:19" x14ac:dyDescent="0.25">
      <c r="A7" s="4" t="s">
        <v>345</v>
      </c>
      <c r="C7" s="4" t="s">
        <v>349</v>
      </c>
      <c r="D7" s="4" t="s">
        <v>369</v>
      </c>
      <c r="E7" s="4" t="s">
        <v>370</v>
      </c>
      <c r="F7" s="4" t="s">
        <v>371</v>
      </c>
      <c r="G7" s="4" t="s">
        <v>29</v>
      </c>
      <c r="H7" s="5">
        <v>1.8885729842302299E-3</v>
      </c>
      <c r="I7" s="5">
        <v>2.3774769874519701E-2</v>
      </c>
      <c r="J7" s="5">
        <v>-0.11061712299033399</v>
      </c>
      <c r="K7" s="5">
        <v>-0.17309625747952001</v>
      </c>
      <c r="L7" s="5">
        <v>-0.97857821209284201</v>
      </c>
      <c r="M7" s="5">
        <v>-1.3839894851063901</v>
      </c>
      <c r="N7" s="6">
        <v>0.99983263695715596</v>
      </c>
      <c r="O7" s="6">
        <v>0.99980211205202896</v>
      </c>
      <c r="P7" s="6">
        <v>0.99997990591711305</v>
      </c>
      <c r="Q7" s="6">
        <v>0.74788038789153399</v>
      </c>
      <c r="R7" s="6">
        <v>8.9750282718407603E-10</v>
      </c>
      <c r="S7" s="6">
        <v>1.29363854185304E-8</v>
      </c>
    </row>
    <row r="8" spans="1:19" x14ac:dyDescent="0.25">
      <c r="A8" s="4" t="s">
        <v>345</v>
      </c>
      <c r="C8" s="4" t="s">
        <v>349</v>
      </c>
      <c r="D8" s="4" t="s">
        <v>372</v>
      </c>
      <c r="E8" s="4" t="s">
        <v>372</v>
      </c>
      <c r="F8" s="4" t="s">
        <v>373</v>
      </c>
      <c r="G8" s="4" t="s">
        <v>29</v>
      </c>
      <c r="H8" s="5">
        <v>-5.62900523277668E-2</v>
      </c>
      <c r="I8" s="5">
        <v>0.16762234313687399</v>
      </c>
      <c r="J8" s="5">
        <v>0.11378385694519801</v>
      </c>
      <c r="K8" s="5">
        <v>0.23262487045738101</v>
      </c>
      <c r="L8" s="5">
        <v>0.70640186829235796</v>
      </c>
      <c r="M8" s="5">
        <v>1.12124095192906</v>
      </c>
      <c r="N8" s="6">
        <v>0.99983263695715596</v>
      </c>
      <c r="O8" s="6">
        <v>0.99980211205202896</v>
      </c>
      <c r="P8" s="6">
        <v>0.99997990591711305</v>
      </c>
      <c r="Q8" s="6">
        <v>0.69644811587453603</v>
      </c>
      <c r="R8" s="6">
        <v>4.83794035670451E-2</v>
      </c>
      <c r="S8" s="6">
        <v>2.7552303201135501E-2</v>
      </c>
    </row>
    <row r="9" spans="1:19" x14ac:dyDescent="0.25">
      <c r="A9" s="4" t="s">
        <v>345</v>
      </c>
      <c r="C9" s="4" t="s">
        <v>349</v>
      </c>
      <c r="D9" s="4" t="s">
        <v>374</v>
      </c>
      <c r="E9" s="4" t="s">
        <v>374</v>
      </c>
      <c r="F9" s="4" t="s">
        <v>375</v>
      </c>
      <c r="G9" s="4" t="s">
        <v>29</v>
      </c>
      <c r="H9" s="5">
        <v>-5.7753437216574902E-2</v>
      </c>
      <c r="I9" s="5">
        <v>9.3143291001544101E-2</v>
      </c>
      <c r="J9" s="5">
        <v>0.15532705979995201</v>
      </c>
      <c r="K9" s="5">
        <v>0.47207180368590002</v>
      </c>
      <c r="L9" s="5">
        <v>0.87523989491948295</v>
      </c>
      <c r="M9" s="5">
        <v>1.24323445785511</v>
      </c>
      <c r="N9" s="6">
        <v>0.99983263695715596</v>
      </c>
      <c r="O9" s="6">
        <v>0.99980211205202896</v>
      </c>
      <c r="P9" s="6">
        <v>0.99997990591711305</v>
      </c>
      <c r="Q9" s="6">
        <v>0.18023571322458401</v>
      </c>
      <c r="R9" s="6">
        <v>1.78044334363913E-2</v>
      </c>
      <c r="S9" s="6">
        <v>1.6349239040002999E-3</v>
      </c>
    </row>
    <row r="10" spans="1:19" x14ac:dyDescent="0.25">
      <c r="A10" s="4" t="s">
        <v>345</v>
      </c>
      <c r="C10" s="4" t="s">
        <v>349</v>
      </c>
      <c r="D10" s="4" t="s">
        <v>380</v>
      </c>
      <c r="E10" s="4" t="s">
        <v>380</v>
      </c>
      <c r="F10" s="4" t="s">
        <v>381</v>
      </c>
      <c r="G10" s="4" t="s">
        <v>24</v>
      </c>
      <c r="H10" s="5">
        <v>-6.4236633700000004E-2</v>
      </c>
      <c r="I10" s="5">
        <v>0.25972336835451498</v>
      </c>
      <c r="J10" s="5">
        <v>-2.9582140167098699E-2</v>
      </c>
      <c r="K10" s="5">
        <v>6.23441464356988E-2</v>
      </c>
      <c r="L10" s="5">
        <v>-0.27239958759705402</v>
      </c>
      <c r="M10" s="5">
        <v>-1.1526002249153999</v>
      </c>
      <c r="N10" s="6">
        <v>0.99983263695715596</v>
      </c>
      <c r="O10" s="6">
        <v>0.99980211205202896</v>
      </c>
      <c r="P10" s="6">
        <v>0.99997990591711305</v>
      </c>
      <c r="Q10" s="6">
        <v>0.94967326887480696</v>
      </c>
      <c r="R10" s="6">
        <v>0.63337071953438195</v>
      </c>
      <c r="S10" s="6">
        <v>5.1009765163958802E-3</v>
      </c>
    </row>
    <row r="11" spans="1:19" x14ac:dyDescent="0.25">
      <c r="A11" s="4" t="s">
        <v>345</v>
      </c>
      <c r="C11" s="4" t="s">
        <v>349</v>
      </c>
      <c r="D11" s="4" t="s">
        <v>382</v>
      </c>
      <c r="E11" s="4" t="s">
        <v>382</v>
      </c>
      <c r="F11" s="4" t="s">
        <v>383</v>
      </c>
      <c r="G11" s="4" t="s">
        <v>119</v>
      </c>
      <c r="H11" s="5">
        <v>-1.3760124337728699E-2</v>
      </c>
      <c r="I11" s="5">
        <v>0.372409553539578</v>
      </c>
      <c r="J11" s="5">
        <v>7.8039911159255002E-2</v>
      </c>
      <c r="K11" s="5">
        <v>-0.67749741457528001</v>
      </c>
      <c r="L11" s="5">
        <v>0.52139753691061497</v>
      </c>
      <c r="M11" s="5">
        <v>0.66976163819429801</v>
      </c>
      <c r="N11" s="6">
        <v>0.99983263695715596</v>
      </c>
      <c r="O11" s="6">
        <v>0.99980211205202896</v>
      </c>
      <c r="P11" s="6">
        <v>0.99997990591711305</v>
      </c>
      <c r="Q11" s="6">
        <v>6.7918741786895698E-5</v>
      </c>
      <c r="R11" s="6">
        <v>4.0705854974446599E-2</v>
      </c>
      <c r="S11" s="6">
        <v>2.0882469490615702E-2</v>
      </c>
    </row>
    <row r="12" spans="1:19" x14ac:dyDescent="0.25">
      <c r="A12" s="4" t="s">
        <v>345</v>
      </c>
      <c r="C12" s="4" t="s">
        <v>359</v>
      </c>
      <c r="D12" s="4" t="s">
        <v>356</v>
      </c>
      <c r="E12" s="4" t="s">
        <v>357</v>
      </c>
      <c r="F12" s="4" t="s">
        <v>358</v>
      </c>
      <c r="G12" s="4" t="s">
        <v>29</v>
      </c>
      <c r="H12" s="5">
        <v>2.6458669031810898E-2</v>
      </c>
      <c r="I12" s="5">
        <v>3.2955214420187597E-2</v>
      </c>
      <c r="J12" s="5">
        <v>-0.209440174261777</v>
      </c>
      <c r="K12" s="5">
        <v>-0.32494812627418201</v>
      </c>
      <c r="L12" s="5">
        <v>0.55767312768273802</v>
      </c>
      <c r="M12" s="5">
        <v>0.63187517750359501</v>
      </c>
      <c r="N12" s="6">
        <v>0.99983263695715596</v>
      </c>
      <c r="O12" s="6">
        <v>0.99980211205202896</v>
      </c>
      <c r="P12" s="6">
        <v>0.99997990591711305</v>
      </c>
      <c r="Q12" s="6">
        <v>0.31321229414268198</v>
      </c>
      <c r="R12" s="6">
        <v>2.8171668766650001E-2</v>
      </c>
      <c r="S12" s="6">
        <v>4.7580404748069301E-2</v>
      </c>
    </row>
    <row r="13" spans="1:19" x14ac:dyDescent="0.25">
      <c r="A13" s="4" t="s">
        <v>345</v>
      </c>
      <c r="C13" s="4" t="s">
        <v>359</v>
      </c>
      <c r="D13" s="4" t="s">
        <v>360</v>
      </c>
      <c r="E13" s="4" t="s">
        <v>361</v>
      </c>
      <c r="F13" s="4" t="s">
        <v>362</v>
      </c>
      <c r="G13" s="4" t="s">
        <v>29</v>
      </c>
      <c r="H13" s="5">
        <v>-3.5069331929940599E-2</v>
      </c>
      <c r="I13" s="5">
        <v>-0.179959549185747</v>
      </c>
      <c r="J13" s="5">
        <v>-9.7913550320743906E-2</v>
      </c>
      <c r="K13" s="5">
        <v>4.0600654432972103E-2</v>
      </c>
      <c r="L13" s="5">
        <v>0.77355815419887797</v>
      </c>
      <c r="M13" s="5">
        <v>0.96514496069931299</v>
      </c>
      <c r="N13" s="6">
        <v>0.99983263695715596</v>
      </c>
      <c r="O13" s="6">
        <v>0.99980211205202896</v>
      </c>
      <c r="P13" s="6">
        <v>0.99997990591711305</v>
      </c>
      <c r="Q13" s="6">
        <v>0.96574465170749402</v>
      </c>
      <c r="R13" s="6">
        <v>1.50625962948566E-3</v>
      </c>
      <c r="S13" s="6">
        <v>1.5647235702258198E-2</v>
      </c>
    </row>
    <row r="14" spans="1:19" x14ac:dyDescent="0.25">
      <c r="A14" s="4" t="s">
        <v>345</v>
      </c>
      <c r="C14" s="4" t="s">
        <v>359</v>
      </c>
      <c r="D14" s="4" t="s">
        <v>363</v>
      </c>
      <c r="E14" s="4" t="s">
        <v>364</v>
      </c>
      <c r="F14" s="4" t="s">
        <v>365</v>
      </c>
      <c r="G14" s="4" t="s">
        <v>24</v>
      </c>
      <c r="H14" s="5">
        <v>1.13708812426407E-2</v>
      </c>
      <c r="I14" s="5">
        <v>0.112367817388852</v>
      </c>
      <c r="J14" s="5">
        <v>-0.104956222432684</v>
      </c>
      <c r="K14" s="5">
        <v>0.122648743276663</v>
      </c>
      <c r="L14" s="5">
        <v>0.460734850172967</v>
      </c>
      <c r="M14" s="5">
        <v>0.53319383793763397</v>
      </c>
      <c r="N14" s="6">
        <v>0.99983263695715596</v>
      </c>
      <c r="O14" s="6">
        <v>0.99980211205202896</v>
      </c>
      <c r="P14" s="6">
        <v>0.99997990591711305</v>
      </c>
      <c r="Q14" s="6">
        <v>0.77022885792210904</v>
      </c>
      <c r="R14" s="6">
        <v>6.2530106848471906E-2</v>
      </c>
      <c r="S14" s="6">
        <v>1.2253729322093501E-2</v>
      </c>
    </row>
    <row r="15" spans="1:19" x14ac:dyDescent="0.25">
      <c r="A15" s="4" t="s">
        <v>345</v>
      </c>
      <c r="C15" s="4" t="s">
        <v>359</v>
      </c>
      <c r="D15" s="4" t="s">
        <v>376</v>
      </c>
      <c r="E15" s="4" t="s">
        <v>376</v>
      </c>
      <c r="F15" s="4" t="s">
        <v>377</v>
      </c>
      <c r="G15" s="4" t="s">
        <v>29</v>
      </c>
      <c r="H15" s="5">
        <v>1.17752742184834E-2</v>
      </c>
      <c r="I15" s="5">
        <v>-0.22229301799364401</v>
      </c>
      <c r="J15" s="5">
        <v>5.02744177172589E-2</v>
      </c>
      <c r="K15" s="5">
        <v>0.124170239166529</v>
      </c>
      <c r="L15" s="5">
        <v>0.76462056306685999</v>
      </c>
      <c r="M15" s="5">
        <v>0.77832654530601297</v>
      </c>
      <c r="N15" s="6">
        <v>0.99983263695715596</v>
      </c>
      <c r="O15" s="6">
        <v>0.99980211205202896</v>
      </c>
      <c r="P15" s="6">
        <v>0.99997990591711305</v>
      </c>
      <c r="Q15" s="6">
        <v>0.82586696559961104</v>
      </c>
      <c r="R15" s="6">
        <v>2.3988378449684E-4</v>
      </c>
      <c r="S15" s="6">
        <v>3.70300038536001E-5</v>
      </c>
    </row>
    <row r="16" spans="1:19" x14ac:dyDescent="0.25">
      <c r="A16" s="4" t="s">
        <v>345</v>
      </c>
      <c r="C16" s="4" t="s">
        <v>359</v>
      </c>
      <c r="D16" s="4" t="s">
        <v>378</v>
      </c>
      <c r="E16" s="4" t="s">
        <v>378</v>
      </c>
      <c r="F16" s="4" t="s">
        <v>379</v>
      </c>
      <c r="G16" s="4" t="s">
        <v>29</v>
      </c>
      <c r="H16" s="5">
        <v>-0.132276564042242</v>
      </c>
      <c r="I16" s="5">
        <v>-2.1427710500389201E-2</v>
      </c>
      <c r="J16" s="5">
        <v>-0.247018447735916</v>
      </c>
      <c r="K16" s="5">
        <v>-0.20960085277646701</v>
      </c>
      <c r="L16" s="5">
        <v>-1.0751996455826101</v>
      </c>
      <c r="M16" s="5">
        <v>-1.5062370027126699</v>
      </c>
      <c r="N16" s="6">
        <v>0.99983263695715596</v>
      </c>
      <c r="O16" s="6">
        <v>0.99980211205202896</v>
      </c>
      <c r="P16" s="6">
        <v>0.99997990591711305</v>
      </c>
      <c r="Q16" s="6">
        <v>0.63676314221957797</v>
      </c>
      <c r="R16" s="6">
        <v>1.5177040258995099E-5</v>
      </c>
      <c r="S16" s="6">
        <v>2.8244183907500102E-4</v>
      </c>
    </row>
    <row r="17" spans="8:19" x14ac:dyDescent="0.25"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8:19" x14ac:dyDescent="0.25"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8:19" x14ac:dyDescent="0.25"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8:19" x14ac:dyDescent="0.25"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8:19" x14ac:dyDescent="0.25"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8:19" x14ac:dyDescent="0.25"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8:19" x14ac:dyDescent="0.25"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8:19" x14ac:dyDescent="0.25"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8:19" x14ac:dyDescent="0.25"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8:19" x14ac:dyDescent="0.25"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8:19" x14ac:dyDescent="0.25"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8:19" x14ac:dyDescent="0.25"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8:19" x14ac:dyDescent="0.25"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8:19" x14ac:dyDescent="0.25"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8:19" x14ac:dyDescent="0.25"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8:19" x14ac:dyDescent="0.25"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8:19" x14ac:dyDescent="0.25"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8:19" x14ac:dyDescent="0.25"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8:19" x14ac:dyDescent="0.25"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8:19" x14ac:dyDescent="0.25"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8:19" x14ac:dyDescent="0.25"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8:19" x14ac:dyDescent="0.25"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8:19" x14ac:dyDescent="0.25"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8:19" x14ac:dyDescent="0.25"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8:19" x14ac:dyDescent="0.25"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8:19" x14ac:dyDescent="0.25"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8:19" x14ac:dyDescent="0.25"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8:19" x14ac:dyDescent="0.25"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8:19" x14ac:dyDescent="0.25"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8:19" x14ac:dyDescent="0.25"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8:19" x14ac:dyDescent="0.25"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8:19" x14ac:dyDescent="0.25"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8:19" x14ac:dyDescent="0.25"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8:19" x14ac:dyDescent="0.25"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8:19" x14ac:dyDescent="0.25"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8:19" x14ac:dyDescent="0.25"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8:19" x14ac:dyDescent="0.25"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8:19" x14ac:dyDescent="0.25"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8:19" x14ac:dyDescent="0.25"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8:19" x14ac:dyDescent="0.25"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8:19" x14ac:dyDescent="0.25"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8:19" x14ac:dyDescent="0.25"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spans="8:19" x14ac:dyDescent="0.25"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8:19" x14ac:dyDescent="0.25"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8:19" x14ac:dyDescent="0.25"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8:19" x14ac:dyDescent="0.25"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8:19" x14ac:dyDescent="0.25"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8:19" x14ac:dyDescent="0.25"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8:19" x14ac:dyDescent="0.25"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8:19" x14ac:dyDescent="0.25"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8:19" x14ac:dyDescent="0.25"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8:19" x14ac:dyDescent="0.25"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8:19" x14ac:dyDescent="0.25"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8:19" x14ac:dyDescent="0.25"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8:19" x14ac:dyDescent="0.25"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8:19" x14ac:dyDescent="0.25"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8:19" x14ac:dyDescent="0.25"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8:19" x14ac:dyDescent="0.25"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8:19" x14ac:dyDescent="0.25"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spans="8:19" x14ac:dyDescent="0.25"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8:19" x14ac:dyDescent="0.25"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spans="8:19" x14ac:dyDescent="0.25"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8:19" x14ac:dyDescent="0.25"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8:19" x14ac:dyDescent="0.25"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8:19" x14ac:dyDescent="0.25"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8:19" x14ac:dyDescent="0.25"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spans="8:19" x14ac:dyDescent="0.25"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8:19" x14ac:dyDescent="0.25"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spans="8:19" x14ac:dyDescent="0.25"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spans="8:19" x14ac:dyDescent="0.25"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spans="8:19" x14ac:dyDescent="0.25"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8:19" x14ac:dyDescent="0.25"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8:19" x14ac:dyDescent="0.25"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8:19" x14ac:dyDescent="0.25"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8:19" x14ac:dyDescent="0.25"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8:19" x14ac:dyDescent="0.25"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8:19" x14ac:dyDescent="0.25"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spans="8:19" x14ac:dyDescent="0.25"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spans="8:19" x14ac:dyDescent="0.25"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spans="8:19" x14ac:dyDescent="0.25"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spans="8:19" x14ac:dyDescent="0.25"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spans="8:19" x14ac:dyDescent="0.25"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8:19" x14ac:dyDescent="0.25"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spans="8:19" x14ac:dyDescent="0.25"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spans="8:19" x14ac:dyDescent="0.25"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spans="8:19" x14ac:dyDescent="0.25"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spans="8:19" x14ac:dyDescent="0.25"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spans="8:19" x14ac:dyDescent="0.25"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8:19" x14ac:dyDescent="0.25"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</row>
    <row r="106" spans="8:19" x14ac:dyDescent="0.25"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</row>
    <row r="107" spans="8:19" x14ac:dyDescent="0.25"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spans="8:19" x14ac:dyDescent="0.25"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spans="8:19" x14ac:dyDescent="0.25"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spans="8:19" x14ac:dyDescent="0.25"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</row>
    <row r="111" spans="8:19" x14ac:dyDescent="0.25"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</row>
    <row r="112" spans="8:19" x14ac:dyDescent="0.25"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</row>
    <row r="113" spans="8:19" x14ac:dyDescent="0.25"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8:19" x14ac:dyDescent="0.25"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spans="8:19" x14ac:dyDescent="0.25"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spans="8:19" x14ac:dyDescent="0.25"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spans="8:19" x14ac:dyDescent="0.25"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8:19" x14ac:dyDescent="0.25"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spans="8:19" x14ac:dyDescent="0.25"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spans="8:19" x14ac:dyDescent="0.25"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spans="8:19" x14ac:dyDescent="0.25"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spans="8:19" x14ac:dyDescent="0.25"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spans="8:19" x14ac:dyDescent="0.25"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spans="8:19" x14ac:dyDescent="0.25"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8:19" x14ac:dyDescent="0.25"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8:19" x14ac:dyDescent="0.25"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8:19" x14ac:dyDescent="0.25"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8:19" x14ac:dyDescent="0.25"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8:19" x14ac:dyDescent="0.25"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8:19" x14ac:dyDescent="0.25"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8:19" x14ac:dyDescent="0.25"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  <row r="132" spans="8:19" x14ac:dyDescent="0.25"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</row>
    <row r="133" spans="8:19" x14ac:dyDescent="0.25"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</row>
    <row r="134" spans="8:19" x14ac:dyDescent="0.25"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spans="8:19" x14ac:dyDescent="0.25"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</row>
    <row r="136" spans="8:19" x14ac:dyDescent="0.25"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</row>
    <row r="137" spans="8:19" x14ac:dyDescent="0.25"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</row>
    <row r="138" spans="8:19" x14ac:dyDescent="0.25"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8:19" x14ac:dyDescent="0.25"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8:19" x14ac:dyDescent="0.25"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8:19" x14ac:dyDescent="0.25"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  <row r="142" spans="8:19" x14ac:dyDescent="0.25"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spans="8:19" x14ac:dyDescent="0.25"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</row>
    <row r="144" spans="8:19" x14ac:dyDescent="0.25"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</row>
    <row r="145" spans="8:19" x14ac:dyDescent="0.25"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spans="8:19" x14ac:dyDescent="0.25"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</row>
    <row r="147" spans="8:19" x14ac:dyDescent="0.25"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</row>
    <row r="148" spans="8:19" x14ac:dyDescent="0.25"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</row>
    <row r="149" spans="8:19" x14ac:dyDescent="0.25"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</row>
    <row r="150" spans="8:19" x14ac:dyDescent="0.25"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</row>
    <row r="151" spans="8:19" x14ac:dyDescent="0.25"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  <row r="152" spans="8:19" x14ac:dyDescent="0.25"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</row>
    <row r="153" spans="8:19" x14ac:dyDescent="0.25"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</row>
    <row r="154" spans="8:19" x14ac:dyDescent="0.25"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</row>
    <row r="155" spans="8:19" x14ac:dyDescent="0.25"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</row>
    <row r="156" spans="8:19" x14ac:dyDescent="0.25"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</row>
    <row r="157" spans="8:19" x14ac:dyDescent="0.25"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spans="8:19" x14ac:dyDescent="0.25"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</row>
    <row r="159" spans="8:19" x14ac:dyDescent="0.25"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</row>
    <row r="160" spans="8:19" x14ac:dyDescent="0.25"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</row>
    <row r="161" spans="8:19" x14ac:dyDescent="0.25"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</row>
    <row r="162" spans="8:19" x14ac:dyDescent="0.25"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</row>
    <row r="163" spans="8:19" x14ac:dyDescent="0.25"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</row>
    <row r="164" spans="8:19" x14ac:dyDescent="0.25"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</row>
    <row r="165" spans="8:19" x14ac:dyDescent="0.25"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</row>
    <row r="166" spans="8:19" x14ac:dyDescent="0.25"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</row>
    <row r="167" spans="8:19" x14ac:dyDescent="0.25"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</row>
    <row r="168" spans="8:19" x14ac:dyDescent="0.25"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</row>
    <row r="169" spans="8:19" x14ac:dyDescent="0.25"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</row>
    <row r="170" spans="8:19" x14ac:dyDescent="0.25"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</row>
    <row r="171" spans="8:19" x14ac:dyDescent="0.25"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</row>
    <row r="172" spans="8:19" x14ac:dyDescent="0.25"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</row>
    <row r="173" spans="8:19" x14ac:dyDescent="0.25"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</row>
    <row r="174" spans="8:19" x14ac:dyDescent="0.25"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</row>
    <row r="175" spans="8:19" x14ac:dyDescent="0.25"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</row>
    <row r="176" spans="8:19" x14ac:dyDescent="0.25"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</row>
    <row r="177" spans="8:19" x14ac:dyDescent="0.25"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</row>
    <row r="178" spans="8:19" x14ac:dyDescent="0.25"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</row>
    <row r="179" spans="8:19" x14ac:dyDescent="0.25"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</row>
    <row r="180" spans="8:19" x14ac:dyDescent="0.25"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</row>
    <row r="181" spans="8:19" x14ac:dyDescent="0.25"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</row>
    <row r="182" spans="8:19" x14ac:dyDescent="0.25"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</row>
    <row r="183" spans="8:19" x14ac:dyDescent="0.25"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</row>
    <row r="184" spans="8:19" x14ac:dyDescent="0.25"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</row>
    <row r="185" spans="8:19" x14ac:dyDescent="0.25"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</row>
    <row r="186" spans="8:19" x14ac:dyDescent="0.25"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</row>
    <row r="187" spans="8:19" x14ac:dyDescent="0.25"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</row>
    <row r="188" spans="8:19" x14ac:dyDescent="0.25"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</row>
    <row r="189" spans="8:19" x14ac:dyDescent="0.25"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</row>
    <row r="190" spans="8:19" x14ac:dyDescent="0.25"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</row>
    <row r="191" spans="8:19" x14ac:dyDescent="0.25"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</row>
    <row r="192" spans="8:19" x14ac:dyDescent="0.25"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</row>
    <row r="193" spans="8:19" x14ac:dyDescent="0.25"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</row>
    <row r="194" spans="8:19" x14ac:dyDescent="0.25"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</row>
    <row r="195" spans="8:19" x14ac:dyDescent="0.25"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</row>
    <row r="196" spans="8:19" x14ac:dyDescent="0.25"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</row>
    <row r="197" spans="8:19" x14ac:dyDescent="0.25"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</row>
    <row r="198" spans="8:19" x14ac:dyDescent="0.25"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</row>
    <row r="199" spans="8:19" x14ac:dyDescent="0.25"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</row>
    <row r="200" spans="8:19" x14ac:dyDescent="0.25"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</row>
    <row r="201" spans="8:19" x14ac:dyDescent="0.25"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</row>
    <row r="202" spans="8:19" x14ac:dyDescent="0.25"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</row>
    <row r="203" spans="8:19" x14ac:dyDescent="0.25"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</row>
    <row r="204" spans="8:19" x14ac:dyDescent="0.25"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</row>
    <row r="205" spans="8:19" x14ac:dyDescent="0.25"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</row>
    <row r="206" spans="8:19" x14ac:dyDescent="0.25"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</row>
    <row r="207" spans="8:19" x14ac:dyDescent="0.25"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spans="8:19" x14ac:dyDescent="0.25"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spans="8:19" x14ac:dyDescent="0.25"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</row>
    <row r="210" spans="8:19" x14ac:dyDescent="0.25"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</row>
    <row r="211" spans="8:19" x14ac:dyDescent="0.25"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</row>
    <row r="212" spans="8:19" x14ac:dyDescent="0.25"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</row>
    <row r="213" spans="8:19" x14ac:dyDescent="0.25"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spans="8:19" x14ac:dyDescent="0.25"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</row>
    <row r="215" spans="8:19" x14ac:dyDescent="0.25"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</row>
    <row r="216" spans="8:19" x14ac:dyDescent="0.25"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</row>
    <row r="217" spans="8:19" x14ac:dyDescent="0.25"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spans="8:19" x14ac:dyDescent="0.25"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</row>
    <row r="219" spans="8:19" x14ac:dyDescent="0.25"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</row>
    <row r="220" spans="8:19" x14ac:dyDescent="0.25"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</row>
    <row r="221" spans="8:19" x14ac:dyDescent="0.25"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</row>
    <row r="222" spans="8:19" x14ac:dyDescent="0.25"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</row>
    <row r="223" spans="8:19" x14ac:dyDescent="0.25"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spans="8:19" x14ac:dyDescent="0.25"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spans="8:19" x14ac:dyDescent="0.25"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pans="8:19" x14ac:dyDescent="0.25"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spans="8:19" x14ac:dyDescent="0.25"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</row>
    <row r="228" spans="8:19" x14ac:dyDescent="0.25"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</row>
    <row r="229" spans="8:19" x14ac:dyDescent="0.25"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</row>
    <row r="230" spans="8:19" x14ac:dyDescent="0.25"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</row>
    <row r="231" spans="8:19" x14ac:dyDescent="0.25"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</row>
    <row r="232" spans="8:19" x14ac:dyDescent="0.25"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spans="8:19" x14ac:dyDescent="0.25"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</row>
    <row r="234" spans="8:19" x14ac:dyDescent="0.25"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</row>
    <row r="235" spans="8:19" x14ac:dyDescent="0.25"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</row>
    <row r="236" spans="8:19" x14ac:dyDescent="0.25"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</row>
    <row r="237" spans="8:19" x14ac:dyDescent="0.25"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spans="8:19" x14ac:dyDescent="0.25"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</row>
    <row r="239" spans="8:19" x14ac:dyDescent="0.25"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spans="8:19" x14ac:dyDescent="0.25"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spans="8:19" x14ac:dyDescent="0.25"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spans="8:19" x14ac:dyDescent="0.25"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pans="8:19" x14ac:dyDescent="0.25"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spans="8:19" x14ac:dyDescent="0.25"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</row>
    <row r="245" spans="8:19" x14ac:dyDescent="0.25"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</row>
    <row r="246" spans="8:19" x14ac:dyDescent="0.25"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</row>
    <row r="247" spans="8:19" x14ac:dyDescent="0.25"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</row>
    <row r="248" spans="8:19" x14ac:dyDescent="0.25"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</row>
    <row r="249" spans="8:19" x14ac:dyDescent="0.25"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spans="8:19" x14ac:dyDescent="0.25"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</row>
    <row r="251" spans="8:19" x14ac:dyDescent="0.25"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</row>
    <row r="252" spans="8:19" x14ac:dyDescent="0.25"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</row>
    <row r="253" spans="8:19" x14ac:dyDescent="0.25"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</row>
    <row r="254" spans="8:19" x14ac:dyDescent="0.25"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</row>
    <row r="255" spans="8:19" x14ac:dyDescent="0.25"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spans="8:19" x14ac:dyDescent="0.25"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</row>
    <row r="257" spans="8:19" x14ac:dyDescent="0.25"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</row>
    <row r="258" spans="8:19" x14ac:dyDescent="0.25"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</row>
    <row r="259" spans="8:19" x14ac:dyDescent="0.25"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</row>
    <row r="260" spans="8:19" x14ac:dyDescent="0.25"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spans="8:19" x14ac:dyDescent="0.25"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</row>
    <row r="262" spans="8:19" x14ac:dyDescent="0.25"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</row>
    <row r="263" spans="8:19" x14ac:dyDescent="0.25"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</row>
    <row r="264" spans="8:19" x14ac:dyDescent="0.25"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</row>
    <row r="265" spans="8:19" x14ac:dyDescent="0.25"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spans="8:19" x14ac:dyDescent="0.25"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</row>
    <row r="267" spans="8:19" x14ac:dyDescent="0.25"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</row>
    <row r="268" spans="8:19" x14ac:dyDescent="0.25"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</row>
    <row r="269" spans="8:19" x14ac:dyDescent="0.25"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</row>
    <row r="270" spans="8:19" x14ac:dyDescent="0.25"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</row>
    <row r="271" spans="8:19" x14ac:dyDescent="0.25"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</row>
    <row r="272" spans="8:19" x14ac:dyDescent="0.25"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</row>
    <row r="273" spans="8:19" x14ac:dyDescent="0.25"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</row>
    <row r="274" spans="8:19" x14ac:dyDescent="0.25"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</row>
    <row r="275" spans="8:19" x14ac:dyDescent="0.25"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</row>
    <row r="276" spans="8:19" x14ac:dyDescent="0.25"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</row>
    <row r="277" spans="8:19" x14ac:dyDescent="0.25"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</row>
    <row r="278" spans="8:19" x14ac:dyDescent="0.25"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</row>
    <row r="279" spans="8:19" x14ac:dyDescent="0.25"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</row>
    <row r="280" spans="8:19" x14ac:dyDescent="0.25"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</row>
    <row r="281" spans="8:19" x14ac:dyDescent="0.25"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</row>
    <row r="282" spans="8:19" x14ac:dyDescent="0.25"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</row>
    <row r="283" spans="8:19" x14ac:dyDescent="0.25"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</row>
    <row r="284" spans="8:19" x14ac:dyDescent="0.25"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</row>
    <row r="285" spans="8:19" x14ac:dyDescent="0.25"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</row>
    <row r="286" spans="8:19" x14ac:dyDescent="0.25"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</row>
    <row r="287" spans="8:19" x14ac:dyDescent="0.25"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</row>
    <row r="288" spans="8:19" x14ac:dyDescent="0.25"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</row>
    <row r="289" spans="8:19" x14ac:dyDescent="0.25"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</row>
    <row r="290" spans="8:19" x14ac:dyDescent="0.25"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</row>
    <row r="291" spans="8:19" x14ac:dyDescent="0.25"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</row>
    <row r="292" spans="8:19" x14ac:dyDescent="0.25"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</row>
    <row r="293" spans="8:19" x14ac:dyDescent="0.25"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</row>
    <row r="294" spans="8:19" x14ac:dyDescent="0.25"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</row>
    <row r="295" spans="8:19" x14ac:dyDescent="0.25"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</row>
    <row r="296" spans="8:19" x14ac:dyDescent="0.25"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</row>
    <row r="297" spans="8:19" x14ac:dyDescent="0.25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spans="8:19" x14ac:dyDescent="0.25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8:19" x14ac:dyDescent="0.25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spans="8:19" x14ac:dyDescent="0.25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spans="8:19" x14ac:dyDescent="0.25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spans="8:19" x14ac:dyDescent="0.25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spans="8:19" x14ac:dyDescent="0.25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spans="8:19" x14ac:dyDescent="0.25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spans="8:19" x14ac:dyDescent="0.25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spans="8:19" x14ac:dyDescent="0.25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spans="8:19" x14ac:dyDescent="0.25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8:19" x14ac:dyDescent="0.25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spans="8:19" x14ac:dyDescent="0.25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spans="8:19" x14ac:dyDescent="0.25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8:19" x14ac:dyDescent="0.25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spans="8:19" x14ac:dyDescent="0.25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spans="8:19" x14ac:dyDescent="0.25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8:19" x14ac:dyDescent="0.25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spans="8:19" x14ac:dyDescent="0.25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spans="8:19" x14ac:dyDescent="0.25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8:19" x14ac:dyDescent="0.25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spans="8:19" x14ac:dyDescent="0.25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spans="8:19" x14ac:dyDescent="0.25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spans="8:19" x14ac:dyDescent="0.25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spans="8:19" x14ac:dyDescent="0.25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spans="8:19" x14ac:dyDescent="0.25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8:19" x14ac:dyDescent="0.25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spans="8:19" x14ac:dyDescent="0.25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spans="8:19" x14ac:dyDescent="0.25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spans="8:19" x14ac:dyDescent="0.25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spans="8:19" x14ac:dyDescent="0.25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spans="8:19" x14ac:dyDescent="0.25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8:19" x14ac:dyDescent="0.25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8:19" x14ac:dyDescent="0.25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8:19" x14ac:dyDescent="0.25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8:19" x14ac:dyDescent="0.25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8:19" x14ac:dyDescent="0.25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8:19" x14ac:dyDescent="0.25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8:19" x14ac:dyDescent="0.25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8:19" x14ac:dyDescent="0.25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8:19" x14ac:dyDescent="0.25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8:19" x14ac:dyDescent="0.25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8:19" x14ac:dyDescent="0.25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8:19" x14ac:dyDescent="0.25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8:19" x14ac:dyDescent="0.25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8:19" x14ac:dyDescent="0.25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8:19" x14ac:dyDescent="0.25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8:19" x14ac:dyDescent="0.25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8:19" x14ac:dyDescent="0.25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8:19" x14ac:dyDescent="0.25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8:19" x14ac:dyDescent="0.25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8:19" x14ac:dyDescent="0.25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8:19" x14ac:dyDescent="0.25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8:19" x14ac:dyDescent="0.25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8:19" x14ac:dyDescent="0.25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8:19" x14ac:dyDescent="0.25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8:19" x14ac:dyDescent="0.25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8:19" x14ac:dyDescent="0.25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8:19" x14ac:dyDescent="0.25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8:19" x14ac:dyDescent="0.25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8:19" x14ac:dyDescent="0.25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8:19" x14ac:dyDescent="0.25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8:19" x14ac:dyDescent="0.25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8:19" x14ac:dyDescent="0.25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8:19" x14ac:dyDescent="0.25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8:19" x14ac:dyDescent="0.25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8:19" x14ac:dyDescent="0.25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8:19" x14ac:dyDescent="0.25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8:19" x14ac:dyDescent="0.25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8:19" x14ac:dyDescent="0.25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8:19" x14ac:dyDescent="0.25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8:19" x14ac:dyDescent="0.25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8:19" x14ac:dyDescent="0.25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8:19" x14ac:dyDescent="0.25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8:19" x14ac:dyDescent="0.25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8:19" x14ac:dyDescent="0.25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8:19" x14ac:dyDescent="0.25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8:19" x14ac:dyDescent="0.25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8:19" x14ac:dyDescent="0.25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8:19" x14ac:dyDescent="0.25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8:19" x14ac:dyDescent="0.25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8:19" x14ac:dyDescent="0.25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8:19" x14ac:dyDescent="0.25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8:19" x14ac:dyDescent="0.25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8:19" x14ac:dyDescent="0.25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8:19" x14ac:dyDescent="0.25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8:19" x14ac:dyDescent="0.25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8:19" x14ac:dyDescent="0.25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8:19" x14ac:dyDescent="0.25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8:19" x14ac:dyDescent="0.25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8:19" x14ac:dyDescent="0.25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8:19" x14ac:dyDescent="0.25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8:19" x14ac:dyDescent="0.25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8:19" x14ac:dyDescent="0.25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8:19" x14ac:dyDescent="0.25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8:19" x14ac:dyDescent="0.25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8:19" x14ac:dyDescent="0.25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8:19" x14ac:dyDescent="0.25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8:19" x14ac:dyDescent="0.25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8:19" x14ac:dyDescent="0.25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8:19" x14ac:dyDescent="0.25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8:19" x14ac:dyDescent="0.25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8:19" x14ac:dyDescent="0.25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8:19" x14ac:dyDescent="0.25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8:19" x14ac:dyDescent="0.25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8:19" x14ac:dyDescent="0.25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8:19" x14ac:dyDescent="0.25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8:19" x14ac:dyDescent="0.25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8:19" x14ac:dyDescent="0.25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8:19" x14ac:dyDescent="0.25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8:19" x14ac:dyDescent="0.25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8:19" x14ac:dyDescent="0.25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8:19" x14ac:dyDescent="0.25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8:19" x14ac:dyDescent="0.25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8:19" x14ac:dyDescent="0.25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8:19" x14ac:dyDescent="0.25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8:19" x14ac:dyDescent="0.25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8:19" x14ac:dyDescent="0.25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8:19" x14ac:dyDescent="0.25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8:19" x14ac:dyDescent="0.25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8:19" x14ac:dyDescent="0.25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8:19" x14ac:dyDescent="0.25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8:19" x14ac:dyDescent="0.25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8:19" x14ac:dyDescent="0.25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8:19" x14ac:dyDescent="0.25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8:19" x14ac:dyDescent="0.25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8:19" x14ac:dyDescent="0.25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8:19" x14ac:dyDescent="0.25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8:19" x14ac:dyDescent="0.25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8:19" x14ac:dyDescent="0.25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8:19" x14ac:dyDescent="0.25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8:19" x14ac:dyDescent="0.25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8:19" x14ac:dyDescent="0.25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8:19" x14ac:dyDescent="0.25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8:19" x14ac:dyDescent="0.25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8:19" x14ac:dyDescent="0.25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8:19" x14ac:dyDescent="0.25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8:19" x14ac:dyDescent="0.25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8:19" x14ac:dyDescent="0.25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8:19" x14ac:dyDescent="0.25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8:19" x14ac:dyDescent="0.25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8:19" x14ac:dyDescent="0.25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8:19" x14ac:dyDescent="0.25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8:19" x14ac:dyDescent="0.25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8:19" x14ac:dyDescent="0.25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8:19" x14ac:dyDescent="0.25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8:19" x14ac:dyDescent="0.25"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8:19" x14ac:dyDescent="0.25"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8:19" x14ac:dyDescent="0.25"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8:19" x14ac:dyDescent="0.25"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8:19" x14ac:dyDescent="0.25"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8:19" x14ac:dyDescent="0.25"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8:19" x14ac:dyDescent="0.25"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8:19" x14ac:dyDescent="0.25"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8:19" x14ac:dyDescent="0.25"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8:19" x14ac:dyDescent="0.25"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8:19" x14ac:dyDescent="0.25"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8:19" x14ac:dyDescent="0.25"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8:19" x14ac:dyDescent="0.25"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8:19" x14ac:dyDescent="0.25"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8:19" x14ac:dyDescent="0.25"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8:19" x14ac:dyDescent="0.25"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8:19" x14ac:dyDescent="0.25"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8:19" x14ac:dyDescent="0.25"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8:19" x14ac:dyDescent="0.25"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8:19" x14ac:dyDescent="0.25"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8:19" x14ac:dyDescent="0.25"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8:19" x14ac:dyDescent="0.25"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8:19" x14ac:dyDescent="0.25"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8:19" x14ac:dyDescent="0.25"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8:19" x14ac:dyDescent="0.25"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8:19" x14ac:dyDescent="0.25"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8:19" x14ac:dyDescent="0.25"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8:19" x14ac:dyDescent="0.25"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8:19" x14ac:dyDescent="0.25"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8:19" x14ac:dyDescent="0.25"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8:19" x14ac:dyDescent="0.25"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8:19" x14ac:dyDescent="0.25"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8:19" x14ac:dyDescent="0.25"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8:19" x14ac:dyDescent="0.25"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8:19" x14ac:dyDescent="0.25"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8:19" x14ac:dyDescent="0.25"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8:19" x14ac:dyDescent="0.25"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8:19" x14ac:dyDescent="0.25"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8:19" x14ac:dyDescent="0.25"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8:19" x14ac:dyDescent="0.25"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8:19" x14ac:dyDescent="0.25"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8:19" x14ac:dyDescent="0.25"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8:19" x14ac:dyDescent="0.25"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8:19" x14ac:dyDescent="0.25"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8:19" x14ac:dyDescent="0.25"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8:19" x14ac:dyDescent="0.25"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8:19" x14ac:dyDescent="0.25"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8:19" x14ac:dyDescent="0.25"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8:19" x14ac:dyDescent="0.25"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8:19" x14ac:dyDescent="0.25"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8:19" x14ac:dyDescent="0.25"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8:19" x14ac:dyDescent="0.25"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8:19" x14ac:dyDescent="0.25"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8:19" x14ac:dyDescent="0.25"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8:19" x14ac:dyDescent="0.25"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8:19" x14ac:dyDescent="0.25"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8:19" x14ac:dyDescent="0.25"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8:19" x14ac:dyDescent="0.25"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8:19" x14ac:dyDescent="0.25"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8:19" x14ac:dyDescent="0.25"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8:19" x14ac:dyDescent="0.25"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8:19" x14ac:dyDescent="0.25"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8:19" x14ac:dyDescent="0.25"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8:19" x14ac:dyDescent="0.25"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8:19" x14ac:dyDescent="0.25"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8:19" x14ac:dyDescent="0.25"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8:19" x14ac:dyDescent="0.25"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8:19" x14ac:dyDescent="0.25"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8:19" x14ac:dyDescent="0.25"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8:19" x14ac:dyDescent="0.25"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8:19" x14ac:dyDescent="0.25"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8:19" x14ac:dyDescent="0.25"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8:19" x14ac:dyDescent="0.25"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8:19" x14ac:dyDescent="0.25"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8:19" x14ac:dyDescent="0.25"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8:19" x14ac:dyDescent="0.25"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8:19" x14ac:dyDescent="0.25"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8:19" x14ac:dyDescent="0.25"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8:19" x14ac:dyDescent="0.25"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8:19" x14ac:dyDescent="0.25"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8:19" x14ac:dyDescent="0.25"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8:19" x14ac:dyDescent="0.25"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8:19" x14ac:dyDescent="0.25"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8:19" x14ac:dyDescent="0.25"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8:19" x14ac:dyDescent="0.25"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8:19" x14ac:dyDescent="0.25"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8:19" x14ac:dyDescent="0.25"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8:19" x14ac:dyDescent="0.25"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8:19" x14ac:dyDescent="0.25"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8:19" x14ac:dyDescent="0.25"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8:19" x14ac:dyDescent="0.25"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8:19" x14ac:dyDescent="0.25"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8:19" x14ac:dyDescent="0.25"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8:19" x14ac:dyDescent="0.25"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8:19" x14ac:dyDescent="0.25"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8:19" x14ac:dyDescent="0.25"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8:19" x14ac:dyDescent="0.25"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8:19" x14ac:dyDescent="0.25"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8:19" x14ac:dyDescent="0.25"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8:19" x14ac:dyDescent="0.25"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8:19" x14ac:dyDescent="0.25"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8:19" x14ac:dyDescent="0.25"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8:19" x14ac:dyDescent="0.25"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8:19" x14ac:dyDescent="0.25"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8:19" x14ac:dyDescent="0.25"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8:19" x14ac:dyDescent="0.25"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8:19" x14ac:dyDescent="0.25"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8:19" x14ac:dyDescent="0.25"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8:19" x14ac:dyDescent="0.25"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8:19" x14ac:dyDescent="0.25"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8:19" x14ac:dyDescent="0.25"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8:19" x14ac:dyDescent="0.25"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8:19" x14ac:dyDescent="0.25"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8:19" x14ac:dyDescent="0.25"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8:19" x14ac:dyDescent="0.25"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8:19" x14ac:dyDescent="0.25"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8:19" x14ac:dyDescent="0.25"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8:19" x14ac:dyDescent="0.25"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8:19" x14ac:dyDescent="0.25"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8:19" x14ac:dyDescent="0.25"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8:19" x14ac:dyDescent="0.25"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8:19" x14ac:dyDescent="0.25"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8:19" x14ac:dyDescent="0.25"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8:19" x14ac:dyDescent="0.25"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8:19" x14ac:dyDescent="0.25"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8:19" x14ac:dyDescent="0.25"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8:19" x14ac:dyDescent="0.25"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8:19" x14ac:dyDescent="0.25"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8:19" x14ac:dyDescent="0.25"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8:19" x14ac:dyDescent="0.25"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8:19" x14ac:dyDescent="0.25"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8:19" x14ac:dyDescent="0.25"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8:19" x14ac:dyDescent="0.25"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8:19" x14ac:dyDescent="0.25"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8:19" x14ac:dyDescent="0.25"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8:19" x14ac:dyDescent="0.25"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8:19" x14ac:dyDescent="0.25"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8:19" x14ac:dyDescent="0.25"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8:19" x14ac:dyDescent="0.25"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8:19" x14ac:dyDescent="0.25"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8:19" x14ac:dyDescent="0.25"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8:19" x14ac:dyDescent="0.25"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8:19" x14ac:dyDescent="0.25"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8:19" x14ac:dyDescent="0.25"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8:19" x14ac:dyDescent="0.25"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8:19" x14ac:dyDescent="0.25"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8:19" x14ac:dyDescent="0.25"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8:19" x14ac:dyDescent="0.25"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8:19" x14ac:dyDescent="0.25"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8:19" x14ac:dyDescent="0.25"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8:19" x14ac:dyDescent="0.25"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8:19" x14ac:dyDescent="0.25"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8:19" x14ac:dyDescent="0.25"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8:19" x14ac:dyDescent="0.25"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8:19" x14ac:dyDescent="0.25"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8:19" x14ac:dyDescent="0.25"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8:19" x14ac:dyDescent="0.25"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8:19" x14ac:dyDescent="0.25"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8:19" x14ac:dyDescent="0.25"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8:19" x14ac:dyDescent="0.25"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8:19" x14ac:dyDescent="0.25"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8:19" x14ac:dyDescent="0.25"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8:19" x14ac:dyDescent="0.25"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8:19" x14ac:dyDescent="0.25"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8:19" x14ac:dyDescent="0.25"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8:19" x14ac:dyDescent="0.25"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8:19" x14ac:dyDescent="0.25"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8:19" x14ac:dyDescent="0.25"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8:19" x14ac:dyDescent="0.25"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8:19" x14ac:dyDescent="0.25"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8:19" x14ac:dyDescent="0.25"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8:19" x14ac:dyDescent="0.25"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8:19" x14ac:dyDescent="0.25"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8:19" x14ac:dyDescent="0.25"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8:19" x14ac:dyDescent="0.25"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8:19" x14ac:dyDescent="0.25"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8:19" x14ac:dyDescent="0.25"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8:19" x14ac:dyDescent="0.25"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8:19" x14ac:dyDescent="0.25"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8:19" x14ac:dyDescent="0.25"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8:19" x14ac:dyDescent="0.25"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8:19" x14ac:dyDescent="0.25"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8:19" x14ac:dyDescent="0.25"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8:19" x14ac:dyDescent="0.25"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8:19" x14ac:dyDescent="0.25"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8:19" x14ac:dyDescent="0.25"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8:19" x14ac:dyDescent="0.25"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8:19" x14ac:dyDescent="0.25"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8:19" x14ac:dyDescent="0.25"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8:19" x14ac:dyDescent="0.25"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8:19" x14ac:dyDescent="0.25"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8:19" x14ac:dyDescent="0.25"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8:19" x14ac:dyDescent="0.25"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8:19" x14ac:dyDescent="0.25"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8:19" x14ac:dyDescent="0.25"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8:19" x14ac:dyDescent="0.25"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8:19" x14ac:dyDescent="0.25"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8:19" x14ac:dyDescent="0.25"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8:19" x14ac:dyDescent="0.25"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8:19" x14ac:dyDescent="0.25"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8:19" x14ac:dyDescent="0.25"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8:19" x14ac:dyDescent="0.25"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8:19" x14ac:dyDescent="0.25"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8:19" x14ac:dyDescent="0.25"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8:19" x14ac:dyDescent="0.25"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8:19" x14ac:dyDescent="0.25"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8:19" x14ac:dyDescent="0.25"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8:19" x14ac:dyDescent="0.25"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8:19" x14ac:dyDescent="0.25"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8:19" x14ac:dyDescent="0.25"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8:19" x14ac:dyDescent="0.25"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8:19" x14ac:dyDescent="0.25"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8:19" x14ac:dyDescent="0.25"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8:19" x14ac:dyDescent="0.25"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8:19" x14ac:dyDescent="0.25"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8:19" x14ac:dyDescent="0.25"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8:19" x14ac:dyDescent="0.25"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8:19" x14ac:dyDescent="0.25"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8:19" x14ac:dyDescent="0.25"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8:19" x14ac:dyDescent="0.25"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8:19" x14ac:dyDescent="0.25"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8:19" x14ac:dyDescent="0.25"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8:19" x14ac:dyDescent="0.25"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8:19" x14ac:dyDescent="0.25"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8:19" x14ac:dyDescent="0.25"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8:19" x14ac:dyDescent="0.25"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8:19" x14ac:dyDescent="0.25"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8:19" x14ac:dyDescent="0.25"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8:19" x14ac:dyDescent="0.25"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8:19" x14ac:dyDescent="0.25"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8:19" x14ac:dyDescent="0.25"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8:19" x14ac:dyDescent="0.25"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8:19" x14ac:dyDescent="0.25"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8:19" x14ac:dyDescent="0.25"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8:19" x14ac:dyDescent="0.25"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8:19" x14ac:dyDescent="0.25"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8:19" x14ac:dyDescent="0.25"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8:19" x14ac:dyDescent="0.25"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8:19" x14ac:dyDescent="0.25"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8:19" x14ac:dyDescent="0.25"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8:19" x14ac:dyDescent="0.25"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8:19" x14ac:dyDescent="0.25"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8:19" x14ac:dyDescent="0.25"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8:19" x14ac:dyDescent="0.25"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8:19" x14ac:dyDescent="0.25"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8:19" x14ac:dyDescent="0.25"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8:19" x14ac:dyDescent="0.25"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8:19" x14ac:dyDescent="0.25"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8:19" x14ac:dyDescent="0.25"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8:19" x14ac:dyDescent="0.25"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8:19" x14ac:dyDescent="0.25"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8:19" x14ac:dyDescent="0.25"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8:19" x14ac:dyDescent="0.25"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8:19" x14ac:dyDescent="0.25"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8:19" x14ac:dyDescent="0.25"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8:19" x14ac:dyDescent="0.25"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8:19" x14ac:dyDescent="0.25"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8:19" x14ac:dyDescent="0.25"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8:19" x14ac:dyDescent="0.25"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8:19" x14ac:dyDescent="0.25"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8:19" x14ac:dyDescent="0.25"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8:19" x14ac:dyDescent="0.25"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8:19" x14ac:dyDescent="0.25"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8:19" x14ac:dyDescent="0.25"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8:19" x14ac:dyDescent="0.25"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8:19" x14ac:dyDescent="0.25"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8:19" x14ac:dyDescent="0.25"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8:19" x14ac:dyDescent="0.25"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8:19" x14ac:dyDescent="0.25"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8:19" x14ac:dyDescent="0.25"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8:19" x14ac:dyDescent="0.25"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8:19" x14ac:dyDescent="0.25"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8:19" x14ac:dyDescent="0.25"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8:19" x14ac:dyDescent="0.25"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8:19" x14ac:dyDescent="0.25"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8:19" x14ac:dyDescent="0.25"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8:19" x14ac:dyDescent="0.25"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8:19" x14ac:dyDescent="0.25"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8:19" x14ac:dyDescent="0.25"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8:19" x14ac:dyDescent="0.25"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8:19" x14ac:dyDescent="0.25"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8:19" x14ac:dyDescent="0.25"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8:19" x14ac:dyDescent="0.25"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8:19" x14ac:dyDescent="0.25"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8:19" x14ac:dyDescent="0.25"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8:19" x14ac:dyDescent="0.25"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8:19" x14ac:dyDescent="0.25"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8:19" x14ac:dyDescent="0.25"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8:19" x14ac:dyDescent="0.25"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8:19" x14ac:dyDescent="0.25"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8:19" x14ac:dyDescent="0.25"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8:19" x14ac:dyDescent="0.25"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8:19" x14ac:dyDescent="0.25"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8:19" x14ac:dyDescent="0.25"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8:19" x14ac:dyDescent="0.25"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8:19" x14ac:dyDescent="0.25"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8:19" x14ac:dyDescent="0.25"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8:19" x14ac:dyDescent="0.25"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8:19" x14ac:dyDescent="0.25"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8:19" x14ac:dyDescent="0.25"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8:19" x14ac:dyDescent="0.25"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8:19" x14ac:dyDescent="0.25"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8:19" x14ac:dyDescent="0.25"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8:19" x14ac:dyDescent="0.25"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</row>
  </sheetData>
  <sortState ref="A2:S15">
    <sortCondition ref="C2:C15"/>
  </sortState>
  <conditionalFormatting sqref="H3:M16">
    <cfRule type="colorScale" priority="13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14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00FF00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8"/>
  <sheetViews>
    <sheetView workbookViewId="0">
      <selection sqref="A1:XFD1"/>
    </sheetView>
  </sheetViews>
  <sheetFormatPr baseColWidth="10" defaultColWidth="8.85546875" defaultRowHeight="15" x14ac:dyDescent="0.25"/>
  <cols>
    <col min="1" max="1" width="8.85546875" style="4"/>
    <col min="2" max="2" width="13.7109375" style="4" customWidth="1"/>
    <col min="3" max="5" width="20.7109375" style="4" customWidth="1"/>
    <col min="6" max="6" width="47.7109375" style="4" customWidth="1"/>
    <col min="7" max="7" width="8.85546875" style="4"/>
    <col min="8" max="13" width="8.85546875" style="5"/>
    <col min="14" max="19" width="8.85546875" style="6"/>
    <col min="20" max="16384" width="8.85546875" style="4"/>
  </cols>
  <sheetData>
    <row r="1" spans="1:19" x14ac:dyDescent="0.25">
      <c r="A1" s="4" t="s">
        <v>672</v>
      </c>
    </row>
    <row r="2" spans="1:19" s="1" customFormat="1" x14ac:dyDescent="0.25">
      <c r="A2" s="1" t="s">
        <v>0</v>
      </c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5">
      <c r="A3" s="4" t="s">
        <v>411</v>
      </c>
      <c r="C3" s="4" t="s">
        <v>464</v>
      </c>
      <c r="D3" s="4" t="s">
        <v>462</v>
      </c>
      <c r="E3" s="4" t="s">
        <v>462</v>
      </c>
      <c r="F3" s="4" t="s">
        <v>463</v>
      </c>
      <c r="G3" s="4" t="s">
        <v>24</v>
      </c>
      <c r="H3" s="5">
        <v>2.0127893033492301E-5</v>
      </c>
      <c r="I3" s="5">
        <v>0.11603047723441499</v>
      </c>
      <c r="J3" s="5">
        <v>-5.01502773005073E-2</v>
      </c>
      <c r="K3" s="5">
        <v>-7.6028724387789501E-2</v>
      </c>
      <c r="L3" s="5">
        <v>0.31163758056421997</v>
      </c>
      <c r="M3" s="5">
        <v>0.63290220852353496</v>
      </c>
      <c r="N3" s="6">
        <v>0.99997479111034104</v>
      </c>
      <c r="O3" s="6">
        <v>0.99980211205202896</v>
      </c>
      <c r="P3" s="6">
        <v>0.99997990591711305</v>
      </c>
      <c r="Q3" s="6">
        <v>0.89066793935534605</v>
      </c>
      <c r="R3" s="6">
        <v>0.289700891352351</v>
      </c>
      <c r="S3" s="6">
        <v>2.4090766176445198E-2</v>
      </c>
    </row>
    <row r="4" spans="1:19" x14ac:dyDescent="0.25">
      <c r="A4" s="4" t="s">
        <v>411</v>
      </c>
      <c r="C4" s="4" t="s">
        <v>415</v>
      </c>
      <c r="D4" s="4" t="s">
        <v>412</v>
      </c>
      <c r="E4" s="4" t="s">
        <v>413</v>
      </c>
      <c r="F4" s="7" t="s">
        <v>414</v>
      </c>
      <c r="G4" s="4" t="s">
        <v>24</v>
      </c>
      <c r="H4" s="5">
        <v>-9.1429320297025302E-2</v>
      </c>
      <c r="I4" s="5">
        <v>-0.102739283232783</v>
      </c>
      <c r="J4" s="5">
        <v>-0.112511215098496</v>
      </c>
      <c r="K4" s="5">
        <v>-0.222446313103834</v>
      </c>
      <c r="L4" s="5">
        <v>-0.48153240831687799</v>
      </c>
      <c r="M4" s="5">
        <v>-0.64399677562755897</v>
      </c>
      <c r="N4" s="6">
        <v>0.99983263695715596</v>
      </c>
      <c r="O4" s="6">
        <v>0.99980211205202896</v>
      </c>
      <c r="P4" s="6">
        <v>0.99997990591711305</v>
      </c>
      <c r="Q4" s="6">
        <v>0.405364403986882</v>
      </c>
      <c r="R4" s="6">
        <v>8.0739768442389403E-4</v>
      </c>
      <c r="S4" s="6">
        <v>1.5491480920608799E-4</v>
      </c>
    </row>
    <row r="5" spans="1:19" x14ac:dyDescent="0.25">
      <c r="A5" s="4" t="s">
        <v>411</v>
      </c>
      <c r="C5" s="4" t="s">
        <v>415</v>
      </c>
      <c r="D5" s="4" t="s">
        <v>416</v>
      </c>
      <c r="E5" s="4" t="s">
        <v>417</v>
      </c>
      <c r="F5" s="7" t="s">
        <v>418</v>
      </c>
      <c r="G5" s="4" t="s">
        <v>119</v>
      </c>
      <c r="H5" s="5">
        <v>2.7353121607719501E-2</v>
      </c>
      <c r="I5" s="5">
        <v>6.27173604699853E-2</v>
      </c>
      <c r="J5" s="5">
        <v>4.1088239651869703E-2</v>
      </c>
      <c r="K5" s="5">
        <v>-0.98880126818749803</v>
      </c>
      <c r="L5" s="5">
        <v>-2.3790905853956699</v>
      </c>
      <c r="M5" s="5">
        <v>-2.1686754117643501</v>
      </c>
      <c r="N5" s="6">
        <v>0.99983263695715596</v>
      </c>
      <c r="O5" s="6">
        <v>0.99980211205202896</v>
      </c>
      <c r="P5" s="6">
        <v>0.99997990591711305</v>
      </c>
      <c r="Q5" s="6">
        <v>3.0267657205043401E-5</v>
      </c>
      <c r="R5" s="6">
        <v>5.35246612702443E-16</v>
      </c>
      <c r="S5" s="6">
        <v>7.6150976089266298E-8</v>
      </c>
    </row>
    <row r="6" spans="1:19" x14ac:dyDescent="0.25">
      <c r="A6" s="4" t="s">
        <v>411</v>
      </c>
      <c r="C6" s="4" t="s">
        <v>415</v>
      </c>
      <c r="D6" s="4" t="s">
        <v>419</v>
      </c>
      <c r="E6" s="4" t="s">
        <v>419</v>
      </c>
      <c r="F6" s="7" t="s">
        <v>420</v>
      </c>
      <c r="G6" s="4" t="s">
        <v>24</v>
      </c>
      <c r="H6" s="5">
        <v>-8.0560441395355703E-2</v>
      </c>
      <c r="I6" s="5">
        <v>-3.4249023724712398E-2</v>
      </c>
      <c r="J6" s="5">
        <v>-8.0721264884303104E-2</v>
      </c>
      <c r="K6" s="5">
        <v>0.18735293314951601</v>
      </c>
      <c r="L6" s="5">
        <v>0.34820943357648998</v>
      </c>
      <c r="M6" s="5">
        <v>0.79155715588161801</v>
      </c>
      <c r="N6" s="6">
        <v>0.99983263695715596</v>
      </c>
      <c r="O6" s="6">
        <v>0.99980211205202896</v>
      </c>
      <c r="P6" s="6">
        <v>0.99997990591711305</v>
      </c>
      <c r="Q6" s="6">
        <v>0.53438736613402105</v>
      </c>
      <c r="R6" s="6">
        <v>0.124085583724293</v>
      </c>
      <c r="S6" s="6">
        <v>1.8526890418533999E-3</v>
      </c>
    </row>
    <row r="7" spans="1:19" x14ac:dyDescent="0.25">
      <c r="A7" s="4" t="s">
        <v>411</v>
      </c>
      <c r="C7" s="4" t="s">
        <v>415</v>
      </c>
      <c r="D7" s="4" t="s">
        <v>421</v>
      </c>
      <c r="E7" s="4" t="s">
        <v>421</v>
      </c>
      <c r="F7" s="7" t="s">
        <v>420</v>
      </c>
      <c r="G7" s="4" t="s">
        <v>29</v>
      </c>
      <c r="H7" s="5">
        <v>2.0842593212362599E-2</v>
      </c>
      <c r="I7" s="5">
        <v>-4.5562515634914704E-3</v>
      </c>
      <c r="J7" s="5">
        <v>9.0945992622700304E-3</v>
      </c>
      <c r="K7" s="5">
        <v>-0.27703036328756803</v>
      </c>
      <c r="L7" s="5">
        <v>1.0459324966107599</v>
      </c>
      <c r="M7" s="5">
        <v>1.29477221644298</v>
      </c>
      <c r="N7" s="6">
        <v>0.99983263695715596</v>
      </c>
      <c r="O7" s="6">
        <v>0.99980211205202896</v>
      </c>
      <c r="P7" s="6">
        <v>0.99997990591711305</v>
      </c>
      <c r="Q7" s="6">
        <v>0.28447683037705901</v>
      </c>
      <c r="R7" s="6">
        <v>4.2861307014402402E-7</v>
      </c>
      <c r="S7" s="6">
        <v>4.2744669027712498E-7</v>
      </c>
    </row>
    <row r="8" spans="1:19" x14ac:dyDescent="0.25">
      <c r="A8" s="4" t="s">
        <v>411</v>
      </c>
      <c r="C8" s="4" t="s">
        <v>425</v>
      </c>
      <c r="D8" s="4" t="s">
        <v>422</v>
      </c>
      <c r="E8" s="4" t="s">
        <v>423</v>
      </c>
      <c r="F8" s="4" t="s">
        <v>424</v>
      </c>
      <c r="G8" s="4" t="s">
        <v>29</v>
      </c>
      <c r="H8" s="5">
        <v>0.19357056806110901</v>
      </c>
      <c r="I8" s="5">
        <v>0.22200129479275399</v>
      </c>
      <c r="J8" s="5">
        <v>-3.5793899359895499E-2</v>
      </c>
      <c r="K8" s="5">
        <v>0.28138771886770397</v>
      </c>
      <c r="L8" s="5">
        <v>0.676485824477433</v>
      </c>
      <c r="M8" s="5">
        <v>1.0001226653403701</v>
      </c>
      <c r="N8" s="6">
        <v>0.99983263695715596</v>
      </c>
      <c r="O8" s="6">
        <v>0.99980211205202896</v>
      </c>
      <c r="P8" s="6">
        <v>0.99997990591711305</v>
      </c>
      <c r="Q8" s="6">
        <v>9.5226167800708195E-2</v>
      </c>
      <c r="R8" s="6">
        <v>1.46354377556502E-7</v>
      </c>
      <c r="S8" s="6">
        <v>1.19485176126939E-3</v>
      </c>
    </row>
    <row r="9" spans="1:19" x14ac:dyDescent="0.25">
      <c r="A9" s="4" t="s">
        <v>411</v>
      </c>
      <c r="C9" s="4" t="s">
        <v>425</v>
      </c>
      <c r="D9" s="4" t="s">
        <v>426</v>
      </c>
      <c r="E9" s="4" t="s">
        <v>427</v>
      </c>
      <c r="F9" s="4" t="s">
        <v>428</v>
      </c>
      <c r="G9" s="4" t="s">
        <v>24</v>
      </c>
      <c r="H9" s="5">
        <v>6.8291877193079201E-3</v>
      </c>
      <c r="I9" s="5">
        <v>2.4519828502408799E-2</v>
      </c>
      <c r="J9" s="5">
        <v>-1.8797680562287498E-2</v>
      </c>
      <c r="K9" s="5">
        <v>0.13098985033104199</v>
      </c>
      <c r="L9" s="5">
        <v>0.38446235607439899</v>
      </c>
      <c r="M9" s="5">
        <v>0.58135478715021205</v>
      </c>
      <c r="N9" s="6">
        <v>0.99983263695715596</v>
      </c>
      <c r="O9" s="6">
        <v>0.99980211205202896</v>
      </c>
      <c r="P9" s="6">
        <v>0.99997990591711305</v>
      </c>
      <c r="Q9" s="6">
        <v>0.66123713247304094</v>
      </c>
      <c r="R9" s="6">
        <v>1.79914545091578E-2</v>
      </c>
      <c r="S9" s="6">
        <v>7.6870618064104107E-8</v>
      </c>
    </row>
    <row r="10" spans="1:19" x14ac:dyDescent="0.25">
      <c r="A10" s="4" t="s">
        <v>411</v>
      </c>
      <c r="C10" s="4" t="s">
        <v>425</v>
      </c>
      <c r="D10" s="4" t="s">
        <v>429</v>
      </c>
      <c r="E10" s="4" t="s">
        <v>427</v>
      </c>
      <c r="F10" s="4" t="s">
        <v>428</v>
      </c>
      <c r="G10" s="4" t="s">
        <v>27</v>
      </c>
      <c r="H10" s="5">
        <v>-2.50787686386644E-2</v>
      </c>
      <c r="I10" s="5">
        <v>0.163304648582308</v>
      </c>
      <c r="J10" s="5">
        <v>0.120304770557732</v>
      </c>
      <c r="K10" s="5">
        <v>0.118325824566194</v>
      </c>
      <c r="L10" s="5">
        <v>0.55558687511216198</v>
      </c>
      <c r="M10" s="5">
        <v>0.35848406562047502</v>
      </c>
      <c r="N10" s="6">
        <v>0.99983263695715596</v>
      </c>
      <c r="O10" s="6">
        <v>0.99980211205202896</v>
      </c>
      <c r="P10" s="6">
        <v>0.99997990591711305</v>
      </c>
      <c r="Q10" s="6">
        <v>0.81254632965818796</v>
      </c>
      <c r="R10" s="6">
        <v>1.06638393460929E-2</v>
      </c>
      <c r="S10" s="6">
        <v>0.172603212001333</v>
      </c>
    </row>
    <row r="11" spans="1:19" x14ac:dyDescent="0.25">
      <c r="A11" s="4" t="s">
        <v>411</v>
      </c>
      <c r="C11" s="4" t="s">
        <v>425</v>
      </c>
      <c r="D11" s="4" t="s">
        <v>430</v>
      </c>
      <c r="E11" s="4" t="s">
        <v>430</v>
      </c>
      <c r="F11" s="4" t="s">
        <v>431</v>
      </c>
      <c r="G11" s="4" t="s">
        <v>27</v>
      </c>
      <c r="H11" s="5">
        <v>-2.2228670645062999E-2</v>
      </c>
      <c r="I11" s="5">
        <v>0.27073669925066501</v>
      </c>
      <c r="J11" s="5">
        <v>0.178033918804651</v>
      </c>
      <c r="K11" s="5">
        <v>0.29705162876264701</v>
      </c>
      <c r="L11" s="5">
        <v>1.1526036327914599</v>
      </c>
      <c r="M11" s="5">
        <v>0.54895987079582498</v>
      </c>
      <c r="N11" s="6">
        <v>0.99983263695715596</v>
      </c>
      <c r="O11" s="6">
        <v>0.99980211205202896</v>
      </c>
      <c r="P11" s="6">
        <v>0.99997990591711305</v>
      </c>
      <c r="Q11" s="6">
        <v>0.56559582812527498</v>
      </c>
      <c r="R11" s="6">
        <v>2.7570463407128199E-3</v>
      </c>
      <c r="S11" s="6">
        <v>0.38148544668066797</v>
      </c>
    </row>
    <row r="12" spans="1:19" x14ac:dyDescent="0.25">
      <c r="A12" s="4" t="s">
        <v>411</v>
      </c>
      <c r="C12" s="4" t="s">
        <v>425</v>
      </c>
      <c r="D12" s="4" t="s">
        <v>432</v>
      </c>
      <c r="E12" s="4" t="s">
        <v>432</v>
      </c>
      <c r="F12" s="4" t="s">
        <v>433</v>
      </c>
      <c r="G12" s="4" t="s">
        <v>24</v>
      </c>
      <c r="H12" s="5">
        <v>-1.3398813156407801E-2</v>
      </c>
      <c r="I12" s="5">
        <v>-7.9674091820169504E-2</v>
      </c>
      <c r="J12" s="5">
        <v>-1.17727614788761E-2</v>
      </c>
      <c r="K12" s="5">
        <v>0.28003662896849202</v>
      </c>
      <c r="L12" s="5">
        <v>0.27741661720132899</v>
      </c>
      <c r="M12" s="5">
        <v>0.93198628667036099</v>
      </c>
      <c r="N12" s="6">
        <v>0.99983263695715596</v>
      </c>
      <c r="O12" s="6">
        <v>0.99980211205202896</v>
      </c>
      <c r="P12" s="6">
        <v>0.99997990591711305</v>
      </c>
      <c r="Q12" s="6">
        <v>0.31457338681459701</v>
      </c>
      <c r="R12" s="6">
        <v>0.346356767589099</v>
      </c>
      <c r="S12" s="6">
        <v>1.6397500681895199E-4</v>
      </c>
    </row>
    <row r="13" spans="1:19" x14ac:dyDescent="0.25">
      <c r="A13" s="4" t="s">
        <v>411</v>
      </c>
      <c r="C13" s="4" t="s">
        <v>425</v>
      </c>
      <c r="D13" s="4" t="s">
        <v>434</v>
      </c>
      <c r="E13" s="4" t="s">
        <v>434</v>
      </c>
      <c r="F13" s="4" t="s">
        <v>435</v>
      </c>
      <c r="G13" s="4" t="s">
        <v>24</v>
      </c>
      <c r="H13" s="5">
        <v>7.2973825643814797E-3</v>
      </c>
      <c r="I13" s="5">
        <v>0.16792563697676099</v>
      </c>
      <c r="J13" s="5">
        <v>-2.7597972189281901E-2</v>
      </c>
      <c r="K13" s="5">
        <v>2.7420124073031599E-2</v>
      </c>
      <c r="L13" s="5">
        <v>-0.38355053337609601</v>
      </c>
      <c r="M13" s="5">
        <v>1.1477557999589001</v>
      </c>
      <c r="N13" s="6">
        <v>0.99983263695715596</v>
      </c>
      <c r="O13" s="6">
        <v>0.99980211205202896</v>
      </c>
      <c r="P13" s="6">
        <v>0.99997990591711305</v>
      </c>
      <c r="Q13" s="6">
        <v>0.98199162968694598</v>
      </c>
      <c r="R13" s="6">
        <v>0.50559626580165096</v>
      </c>
      <c r="S13" s="6">
        <v>4.3437754945472203E-2</v>
      </c>
    </row>
    <row r="14" spans="1:19" x14ac:dyDescent="0.25">
      <c r="A14" s="4" t="s">
        <v>411</v>
      </c>
      <c r="C14" s="4" t="s">
        <v>425</v>
      </c>
      <c r="D14" s="4" t="s">
        <v>436</v>
      </c>
      <c r="E14" s="4" t="s">
        <v>436</v>
      </c>
      <c r="F14" s="4" t="s">
        <v>437</v>
      </c>
      <c r="G14" s="4" t="s">
        <v>121</v>
      </c>
      <c r="H14" s="5">
        <v>-2.3252390347450001E-2</v>
      </c>
      <c r="I14" s="5">
        <v>-0.30690637101555701</v>
      </c>
      <c r="J14" s="5">
        <v>-0.34448058588056402</v>
      </c>
      <c r="K14" s="5">
        <v>-0.61398322062284105</v>
      </c>
      <c r="L14" s="5">
        <v>0.44106438142051302</v>
      </c>
      <c r="M14" s="5">
        <v>1.0272776268677599</v>
      </c>
      <c r="N14" s="6">
        <v>0.99983263695715596</v>
      </c>
      <c r="O14" s="6">
        <v>0.99980211205202896</v>
      </c>
      <c r="P14" s="6">
        <v>0.99997990591711305</v>
      </c>
      <c r="Q14" s="6">
        <v>5.6625641714113002E-4</v>
      </c>
      <c r="R14" s="6">
        <v>7.9557960432381503E-2</v>
      </c>
      <c r="S14" s="6">
        <v>8.3133201331634797E-6</v>
      </c>
    </row>
    <row r="15" spans="1:19" x14ac:dyDescent="0.25">
      <c r="A15" s="4" t="s">
        <v>411</v>
      </c>
      <c r="C15" s="4" t="s">
        <v>425</v>
      </c>
      <c r="D15" s="4" t="s">
        <v>438</v>
      </c>
      <c r="E15" s="4" t="s">
        <v>438</v>
      </c>
      <c r="F15" s="4" t="s">
        <v>439</v>
      </c>
      <c r="G15" s="4" t="s">
        <v>114</v>
      </c>
      <c r="H15" s="5">
        <v>2.3722508014146999E-2</v>
      </c>
      <c r="I15" s="5">
        <v>0.106682503977372</v>
      </c>
      <c r="J15" s="5">
        <v>-0.12368335361989501</v>
      </c>
      <c r="K15" s="5">
        <v>-0.57013296684540504</v>
      </c>
      <c r="L15" s="5">
        <v>-7.23128937182453E-2</v>
      </c>
      <c r="M15" s="5">
        <v>-0.205802247766078</v>
      </c>
      <c r="N15" s="6">
        <v>0.99983263695715596</v>
      </c>
      <c r="O15" s="6">
        <v>0.99980211205202896</v>
      </c>
      <c r="P15" s="6">
        <v>0.99997990591711305</v>
      </c>
      <c r="Q15" s="6">
        <v>2.8054345251903902E-3</v>
      </c>
      <c r="R15" s="6">
        <v>0.883924695476212</v>
      </c>
      <c r="S15" s="6">
        <v>0.43011024574484003</v>
      </c>
    </row>
    <row r="16" spans="1:19" x14ac:dyDescent="0.25">
      <c r="A16" s="4" t="s">
        <v>411</v>
      </c>
      <c r="C16" s="4" t="s">
        <v>425</v>
      </c>
      <c r="D16" s="4" t="s">
        <v>440</v>
      </c>
      <c r="E16" s="4" t="s">
        <v>440</v>
      </c>
      <c r="F16" s="4" t="s">
        <v>441</v>
      </c>
      <c r="G16" s="4" t="s">
        <v>24</v>
      </c>
      <c r="H16" s="5">
        <v>-6.8791954528837504E-2</v>
      </c>
      <c r="I16" s="5">
        <v>-0.336335220406494</v>
      </c>
      <c r="J16" s="5">
        <v>-0.199550829173432</v>
      </c>
      <c r="K16" s="5">
        <v>0.25693158967563601</v>
      </c>
      <c r="L16" s="5">
        <v>0.45486056736543801</v>
      </c>
      <c r="M16" s="5">
        <v>1.40279750923081</v>
      </c>
      <c r="N16" s="6">
        <v>0.99983263695715596</v>
      </c>
      <c r="O16" s="6">
        <v>0.99980211205202896</v>
      </c>
      <c r="P16" s="6">
        <v>0.99997990591711305</v>
      </c>
      <c r="Q16" s="6">
        <v>0.61014086943040202</v>
      </c>
      <c r="R16" s="6">
        <v>0.28046391474276799</v>
      </c>
      <c r="S16" s="6">
        <v>7.1609155580593705E-4</v>
      </c>
    </row>
    <row r="17" spans="1:19" x14ac:dyDescent="0.25">
      <c r="A17" s="4" t="s">
        <v>411</v>
      </c>
      <c r="C17" s="4" t="s">
        <v>425</v>
      </c>
      <c r="D17" s="4" t="s">
        <v>442</v>
      </c>
      <c r="E17" s="4" t="s">
        <v>442</v>
      </c>
      <c r="F17" s="4" t="s">
        <v>443</v>
      </c>
      <c r="G17" s="4" t="s">
        <v>24</v>
      </c>
      <c r="H17" s="5">
        <v>-7.3036238374257004E-3</v>
      </c>
      <c r="I17" s="5">
        <v>8.9477497769936701E-2</v>
      </c>
      <c r="J17" s="5">
        <v>2.7144571919777E-2</v>
      </c>
      <c r="K17" s="5">
        <v>7.3615052682932003E-2</v>
      </c>
      <c r="L17" s="5">
        <v>4.98476264382215E-2</v>
      </c>
      <c r="M17" s="5">
        <v>1.3232346374766</v>
      </c>
      <c r="N17" s="6">
        <v>0.99983263695715596</v>
      </c>
      <c r="O17" s="6">
        <v>0.99980211205202896</v>
      </c>
      <c r="P17" s="6">
        <v>0.99997990591711305</v>
      </c>
      <c r="Q17" s="6">
        <v>0.93256917196103795</v>
      </c>
      <c r="R17" s="6">
        <v>0.95324140838699301</v>
      </c>
      <c r="S17" s="6">
        <v>7.1929258302719E-3</v>
      </c>
    </row>
    <row r="18" spans="1:19" x14ac:dyDescent="0.25">
      <c r="A18" s="4" t="s">
        <v>411</v>
      </c>
      <c r="C18" s="4" t="s">
        <v>425</v>
      </c>
      <c r="D18" s="4" t="s">
        <v>444</v>
      </c>
      <c r="E18" s="4" t="s">
        <v>444</v>
      </c>
      <c r="F18" s="4" t="s">
        <v>445</v>
      </c>
      <c r="G18" s="4" t="s">
        <v>24</v>
      </c>
      <c r="H18" s="5">
        <v>-2.91270158455196E-3</v>
      </c>
      <c r="I18" s="5">
        <v>-0.141311518399312</v>
      </c>
      <c r="J18" s="5">
        <v>-3.1758629420179998E-2</v>
      </c>
      <c r="K18" s="5">
        <v>3.0763867912073299E-2</v>
      </c>
      <c r="L18" s="5">
        <v>0.167325087773984</v>
      </c>
      <c r="M18" s="5">
        <v>1.2671627415306199</v>
      </c>
      <c r="N18" s="6">
        <v>0.99983263695715596</v>
      </c>
      <c r="O18" s="6">
        <v>0.99980211205202896</v>
      </c>
      <c r="P18" s="6">
        <v>0.99997990591711305</v>
      </c>
      <c r="Q18" s="6">
        <v>0.99997990591711305</v>
      </c>
      <c r="R18" s="6">
        <v>0.82426765302139804</v>
      </c>
      <c r="S18" s="6">
        <v>2.33450719734466E-2</v>
      </c>
    </row>
    <row r="19" spans="1:19" x14ac:dyDescent="0.25">
      <c r="A19" s="4" t="s">
        <v>411</v>
      </c>
      <c r="C19" s="4" t="s">
        <v>425</v>
      </c>
      <c r="D19" s="4" t="s">
        <v>446</v>
      </c>
      <c r="E19" s="4" t="s">
        <v>446</v>
      </c>
      <c r="F19" s="4" t="s">
        <v>447</v>
      </c>
      <c r="G19" s="4" t="s">
        <v>29</v>
      </c>
      <c r="H19" s="5">
        <v>6.3076434784602994E-2</v>
      </c>
      <c r="I19" s="5">
        <v>-1.56966096767881E-3</v>
      </c>
      <c r="J19" s="5">
        <v>0.12816044928081499</v>
      </c>
      <c r="K19" s="5">
        <v>-0.123716712802899</v>
      </c>
      <c r="L19" s="5">
        <v>1.62614338202608</v>
      </c>
      <c r="M19" s="5">
        <v>2.60841736952132</v>
      </c>
      <c r="N19" s="6">
        <v>0.99983263695715596</v>
      </c>
      <c r="O19" s="6">
        <v>0.99980211205202896</v>
      </c>
      <c r="P19" s="6">
        <v>0.99997990591711305</v>
      </c>
      <c r="Q19" s="6">
        <v>0.99997990591711305</v>
      </c>
      <c r="R19" s="6">
        <v>6.2432824605686299E-7</v>
      </c>
      <c r="S19" s="6">
        <v>3.3625108451796103E-11</v>
      </c>
    </row>
    <row r="20" spans="1:19" x14ac:dyDescent="0.25">
      <c r="A20" s="4" t="s">
        <v>411</v>
      </c>
      <c r="C20" s="4" t="s">
        <v>425</v>
      </c>
      <c r="D20" s="4" t="s">
        <v>448</v>
      </c>
      <c r="E20" s="4" t="s">
        <v>448</v>
      </c>
      <c r="F20" s="4" t="s">
        <v>449</v>
      </c>
      <c r="G20" s="4" t="s">
        <v>24</v>
      </c>
      <c r="H20" s="5">
        <v>4.6398942099396698E-2</v>
      </c>
      <c r="I20" s="5">
        <v>-3.4409483034588101E-2</v>
      </c>
      <c r="J20" s="5">
        <v>3.85444700974178E-2</v>
      </c>
      <c r="K20" s="5">
        <v>-0.30532637287082398</v>
      </c>
      <c r="L20" s="5">
        <v>-0.39200333844385099</v>
      </c>
      <c r="M20" s="5">
        <v>-0.98529487191028298</v>
      </c>
      <c r="N20" s="6">
        <v>0.99983263695715596</v>
      </c>
      <c r="O20" s="6">
        <v>0.99980211205202896</v>
      </c>
      <c r="P20" s="6">
        <v>0.99997990591711305</v>
      </c>
      <c r="Q20" s="6">
        <v>0.99997990591711305</v>
      </c>
      <c r="R20" s="6">
        <v>0.49162259095407201</v>
      </c>
      <c r="S20" s="6">
        <v>3.97559144910377E-2</v>
      </c>
    </row>
    <row r="21" spans="1:19" x14ac:dyDescent="0.25">
      <c r="A21" s="4" t="s">
        <v>411</v>
      </c>
      <c r="C21" s="4" t="s">
        <v>425</v>
      </c>
      <c r="D21" s="4" t="s">
        <v>450</v>
      </c>
      <c r="E21" s="4" t="s">
        <v>450</v>
      </c>
      <c r="F21" s="4" t="s">
        <v>451</v>
      </c>
      <c r="G21" s="4" t="s">
        <v>24</v>
      </c>
      <c r="H21" s="5">
        <v>-3.353834276017E-3</v>
      </c>
      <c r="I21" s="5">
        <v>4.7438431073134002E-2</v>
      </c>
      <c r="J21" s="5">
        <v>-0.13496544136250599</v>
      </c>
      <c r="K21" s="5">
        <v>0.12530303738739301</v>
      </c>
      <c r="L21" s="5">
        <v>5.7434587674940397E-2</v>
      </c>
      <c r="M21" s="5">
        <v>1.4703756973294999</v>
      </c>
      <c r="N21" s="6">
        <v>0.99983263695715596</v>
      </c>
      <c r="O21" s="6">
        <v>0.99980211205202896</v>
      </c>
      <c r="P21" s="6">
        <v>0.99997990591711305</v>
      </c>
      <c r="Q21" s="6">
        <v>0.88685431365848</v>
      </c>
      <c r="R21" s="6">
        <v>0.94785599103444995</v>
      </c>
      <c r="S21" s="6">
        <v>5.3798231163874298E-3</v>
      </c>
    </row>
    <row r="22" spans="1:19" x14ac:dyDescent="0.25">
      <c r="A22" s="4" t="s">
        <v>411</v>
      </c>
      <c r="C22" s="4" t="s">
        <v>425</v>
      </c>
      <c r="D22" s="4" t="s">
        <v>452</v>
      </c>
      <c r="E22" s="4" t="s">
        <v>452</v>
      </c>
      <c r="F22" s="4" t="s">
        <v>453</v>
      </c>
      <c r="G22" s="4" t="s">
        <v>29</v>
      </c>
      <c r="H22" s="5">
        <v>1.5454614566750701E-3</v>
      </c>
      <c r="I22" s="5">
        <v>-0.276378745759639</v>
      </c>
      <c r="J22" s="5">
        <v>-7.8714053765967604E-3</v>
      </c>
      <c r="K22" s="5">
        <v>0.31722143928729102</v>
      </c>
      <c r="L22" s="5">
        <v>0.94299496032700203</v>
      </c>
      <c r="M22" s="5">
        <v>0.90855805139018198</v>
      </c>
      <c r="N22" s="6">
        <v>0.99983263695715596</v>
      </c>
      <c r="O22" s="6">
        <v>0.99980211205202896</v>
      </c>
      <c r="P22" s="6">
        <v>0.99997990591711305</v>
      </c>
      <c r="Q22" s="6">
        <v>0.402173799618397</v>
      </c>
      <c r="R22" s="6">
        <v>8.8511294511852006E-5</v>
      </c>
      <c r="S22" s="6">
        <v>2.8810599653284201E-4</v>
      </c>
    </row>
    <row r="23" spans="1:19" x14ac:dyDescent="0.25">
      <c r="A23" s="4" t="s">
        <v>411</v>
      </c>
      <c r="C23" s="4" t="s">
        <v>425</v>
      </c>
      <c r="D23" s="4" t="s">
        <v>454</v>
      </c>
      <c r="E23" s="4" t="s">
        <v>454</v>
      </c>
      <c r="F23" s="4" t="s">
        <v>455</v>
      </c>
      <c r="G23" s="4" t="s">
        <v>29</v>
      </c>
      <c r="H23" s="5">
        <v>-2.81914357067145E-2</v>
      </c>
      <c r="I23" s="5">
        <v>0.16335699045437299</v>
      </c>
      <c r="J23" s="5">
        <v>7.8253200889669403E-2</v>
      </c>
      <c r="K23" s="5">
        <v>-0.12141969627855299</v>
      </c>
      <c r="L23" s="5">
        <v>0.76422355343195003</v>
      </c>
      <c r="M23" s="5">
        <v>1.1416971419156601</v>
      </c>
      <c r="N23" s="6">
        <v>0.99983263695715596</v>
      </c>
      <c r="O23" s="6">
        <v>0.99980211205202896</v>
      </c>
      <c r="P23" s="6">
        <v>0.99997990591711305</v>
      </c>
      <c r="Q23" s="6">
        <v>0.82012525688034299</v>
      </c>
      <c r="R23" s="6">
        <v>1.30923672414086E-2</v>
      </c>
      <c r="S23" s="6">
        <v>3.1266354461886399E-3</v>
      </c>
    </row>
    <row r="24" spans="1:19" x14ac:dyDescent="0.25">
      <c r="A24" s="4" t="s">
        <v>411</v>
      </c>
      <c r="C24" s="4" t="s">
        <v>425</v>
      </c>
      <c r="D24" s="4" t="s">
        <v>456</v>
      </c>
      <c r="E24" s="4" t="s">
        <v>456</v>
      </c>
      <c r="F24" s="4" t="s">
        <v>457</v>
      </c>
      <c r="G24" s="4" t="s">
        <v>24</v>
      </c>
      <c r="H24" s="5">
        <v>-3.3614304076756703E-2</v>
      </c>
      <c r="I24" s="5">
        <v>-0.111361900214031</v>
      </c>
      <c r="J24" s="5">
        <v>6.0714752912203303E-2</v>
      </c>
      <c r="K24" s="5">
        <v>-7.7095379767931002E-2</v>
      </c>
      <c r="L24" s="5">
        <v>0.49033854984222502</v>
      </c>
      <c r="M24" s="5">
        <v>0.87807455816066304</v>
      </c>
      <c r="N24" s="6">
        <v>0.99983263695715596</v>
      </c>
      <c r="O24" s="6">
        <v>0.99980211205202896</v>
      </c>
      <c r="P24" s="6">
        <v>0.99997990591711305</v>
      </c>
      <c r="Q24" s="6">
        <v>0.94002094221097399</v>
      </c>
      <c r="R24" s="6">
        <v>9.1181585335337295E-2</v>
      </c>
      <c r="S24" s="6">
        <v>6.9889780447089603E-3</v>
      </c>
    </row>
    <row r="25" spans="1:19" x14ac:dyDescent="0.25">
      <c r="A25" s="4" t="s">
        <v>411</v>
      </c>
      <c r="C25" s="4" t="s">
        <v>425</v>
      </c>
      <c r="D25" s="4" t="s">
        <v>458</v>
      </c>
      <c r="E25" s="4" t="s">
        <v>458</v>
      </c>
      <c r="F25" s="4" t="s">
        <v>459</v>
      </c>
      <c r="G25" s="4" t="s">
        <v>24</v>
      </c>
      <c r="H25" s="5">
        <v>-5.0367798334836997E-2</v>
      </c>
      <c r="I25" s="5">
        <v>-2.4442185762708402E-2</v>
      </c>
      <c r="J25" s="5">
        <v>-0.15569524461336601</v>
      </c>
      <c r="K25" s="5">
        <v>-8.7531268787954697E-2</v>
      </c>
      <c r="L25" s="5">
        <v>-1.5165285138863E-2</v>
      </c>
      <c r="M25" s="5">
        <v>0.98085430320884204</v>
      </c>
      <c r="N25" s="6">
        <v>0.99983263695715596</v>
      </c>
      <c r="O25" s="6">
        <v>0.99980211205202896</v>
      </c>
      <c r="P25" s="6">
        <v>0.99997990591711305</v>
      </c>
      <c r="Q25" s="6">
        <v>0.93100373361292099</v>
      </c>
      <c r="R25" s="6">
        <v>0.98253235584608201</v>
      </c>
      <c r="S25" s="6">
        <v>2.2284985368764599E-2</v>
      </c>
    </row>
    <row r="26" spans="1:19" x14ac:dyDescent="0.25">
      <c r="A26" s="4" t="s">
        <v>411</v>
      </c>
      <c r="C26" s="4" t="s">
        <v>425</v>
      </c>
      <c r="D26" s="4" t="s">
        <v>460</v>
      </c>
      <c r="E26" s="4" t="s">
        <v>460</v>
      </c>
      <c r="F26" s="4" t="s">
        <v>461</v>
      </c>
      <c r="G26" s="4" t="s">
        <v>24</v>
      </c>
      <c r="H26" s="5">
        <v>-3.7272906239610298E-2</v>
      </c>
      <c r="I26" s="5">
        <v>0.215363991002403</v>
      </c>
      <c r="J26" s="5">
        <v>-1.5814179581789899E-2</v>
      </c>
      <c r="K26" s="5">
        <v>3.7450648716416797E-2</v>
      </c>
      <c r="L26" s="5">
        <v>-0.49402321715637099</v>
      </c>
      <c r="M26" s="5">
        <v>1.09401700148322</v>
      </c>
      <c r="N26" s="6">
        <v>0.99983263695715596</v>
      </c>
      <c r="O26" s="6">
        <v>0.99980211205202896</v>
      </c>
      <c r="P26" s="6">
        <v>0.99997990591711305</v>
      </c>
      <c r="Q26" s="6">
        <v>0.97585183542048604</v>
      </c>
      <c r="R26" s="6">
        <v>0.318529864452264</v>
      </c>
      <c r="S26" s="6">
        <v>4.2667250063998498E-2</v>
      </c>
    </row>
    <row r="27" spans="1:19" x14ac:dyDescent="0.25">
      <c r="A27" s="4" t="s">
        <v>411</v>
      </c>
      <c r="C27" s="4" t="s">
        <v>467</v>
      </c>
      <c r="D27" s="4" t="s">
        <v>465</v>
      </c>
      <c r="E27" s="4" t="s">
        <v>465</v>
      </c>
      <c r="F27" s="4" t="s">
        <v>466</v>
      </c>
      <c r="G27" s="4" t="s">
        <v>27</v>
      </c>
      <c r="H27" s="5">
        <v>7.6516701742960699E-2</v>
      </c>
      <c r="I27" s="5">
        <v>3.8260207803021903E-2</v>
      </c>
      <c r="J27" s="5">
        <v>4.4978207350433999E-3</v>
      </c>
      <c r="K27" s="5">
        <v>4.8147915063296701E-2</v>
      </c>
      <c r="L27" s="5">
        <v>0.56252257307027198</v>
      </c>
      <c r="M27" s="5">
        <v>0.44890212668406099</v>
      </c>
      <c r="N27" s="6">
        <v>0.99983263695715596</v>
      </c>
      <c r="O27" s="6">
        <v>0.99980211205202896</v>
      </c>
      <c r="P27" s="6">
        <v>0.99997990591711305</v>
      </c>
      <c r="Q27" s="6">
        <v>0.93209390990868701</v>
      </c>
      <c r="R27" s="6">
        <v>4.85751111817361E-6</v>
      </c>
      <c r="S27" s="6">
        <v>1.05231374326116E-4</v>
      </c>
    </row>
    <row r="28" spans="1:19" x14ac:dyDescent="0.25">
      <c r="A28" s="4" t="s">
        <v>411</v>
      </c>
      <c r="C28" s="4" t="s">
        <v>467</v>
      </c>
      <c r="D28" s="4" t="s">
        <v>468</v>
      </c>
      <c r="E28" s="4" t="s">
        <v>468</v>
      </c>
      <c r="F28" s="4" t="s">
        <v>469</v>
      </c>
      <c r="G28" s="4" t="s">
        <v>24</v>
      </c>
      <c r="H28" s="5">
        <v>3.0674441668910601E-2</v>
      </c>
      <c r="I28" s="5">
        <v>7.4366447729356903E-3</v>
      </c>
      <c r="J28" s="5">
        <v>-6.3025298667318694E-2</v>
      </c>
      <c r="K28" s="5">
        <v>-5.5841615891140499E-3</v>
      </c>
      <c r="L28" s="5">
        <v>0.175596598143309</v>
      </c>
      <c r="M28" s="5">
        <v>0.58443854759208702</v>
      </c>
      <c r="N28" s="6">
        <v>0.99983263695715596</v>
      </c>
      <c r="O28" s="6">
        <v>0.99980211205202896</v>
      </c>
      <c r="P28" s="6">
        <v>0.99997990591711305</v>
      </c>
      <c r="Q28" s="6">
        <v>0.99703084181698098</v>
      </c>
      <c r="R28" s="6">
        <v>0.52257456058052898</v>
      </c>
      <c r="S28" s="6">
        <v>3.9936975302036999E-2</v>
      </c>
    </row>
    <row r="29" spans="1:19" x14ac:dyDescent="0.25">
      <c r="A29" s="4" t="s">
        <v>411</v>
      </c>
      <c r="C29" s="4" t="s">
        <v>467</v>
      </c>
      <c r="D29" s="4" t="s">
        <v>470</v>
      </c>
      <c r="E29" s="4" t="s">
        <v>470</v>
      </c>
      <c r="F29" s="4" t="s">
        <v>471</v>
      </c>
      <c r="G29" s="4" t="s">
        <v>24</v>
      </c>
      <c r="H29" s="5">
        <v>0.103368728505912</v>
      </c>
      <c r="I29" s="5">
        <v>0.11801876551035501</v>
      </c>
      <c r="J29" s="5">
        <v>0.27171597152367699</v>
      </c>
      <c r="K29" s="5">
        <v>6.1642856448936301E-2</v>
      </c>
      <c r="L29" s="5">
        <v>0.73368823933014804</v>
      </c>
      <c r="M29" s="5">
        <v>1.20042173437179</v>
      </c>
      <c r="N29" s="6">
        <v>0.99983263695715596</v>
      </c>
      <c r="O29" s="6">
        <v>0.99980211205202896</v>
      </c>
      <c r="P29" s="6">
        <v>0.99997990591711305</v>
      </c>
      <c r="Q29" s="6">
        <v>0.95529220744493604</v>
      </c>
      <c r="R29" s="6">
        <v>9.6779354645402396E-2</v>
      </c>
      <c r="S29" s="6">
        <v>3.3689676120821903E-2</v>
      </c>
    </row>
    <row r="30" spans="1:19" x14ac:dyDescent="0.25">
      <c r="A30" s="4" t="s">
        <v>411</v>
      </c>
      <c r="C30" s="4" t="s">
        <v>467</v>
      </c>
      <c r="D30" s="4" t="s">
        <v>472</v>
      </c>
      <c r="E30" s="4" t="s">
        <v>472</v>
      </c>
      <c r="F30" s="4" t="s">
        <v>471</v>
      </c>
      <c r="G30" s="4" t="s">
        <v>29</v>
      </c>
      <c r="H30" s="5">
        <v>6.46712907868809E-2</v>
      </c>
      <c r="I30" s="5">
        <v>-9.5062002722388503E-2</v>
      </c>
      <c r="J30" s="5">
        <v>-4.4821854676199702E-2</v>
      </c>
      <c r="K30" s="5">
        <v>0.26339109215047501</v>
      </c>
      <c r="L30" s="5">
        <v>0.58107587173632103</v>
      </c>
      <c r="M30" s="5">
        <v>0.52386992361252405</v>
      </c>
      <c r="N30" s="6">
        <v>0.99983263695715596</v>
      </c>
      <c r="O30" s="6">
        <v>0.99980211205202896</v>
      </c>
      <c r="P30" s="6">
        <v>0.99997990591711305</v>
      </c>
      <c r="Q30" s="6">
        <v>0.37028648034123302</v>
      </c>
      <c r="R30" s="6">
        <v>2.3440239005670599E-4</v>
      </c>
      <c r="S30" s="6">
        <v>7.0950588028029296E-3</v>
      </c>
    </row>
    <row r="31" spans="1:19" x14ac:dyDescent="0.25">
      <c r="A31" s="4" t="s">
        <v>411</v>
      </c>
      <c r="C31" s="4" t="s">
        <v>467</v>
      </c>
      <c r="D31" s="4" t="s">
        <v>473</v>
      </c>
      <c r="E31" s="4" t="s">
        <v>473</v>
      </c>
      <c r="F31" s="4" t="s">
        <v>471</v>
      </c>
      <c r="G31" s="4" t="s">
        <v>24</v>
      </c>
      <c r="H31" s="5">
        <v>6.9533107187983501E-2</v>
      </c>
      <c r="I31" s="5">
        <v>-0.105266553026561</v>
      </c>
      <c r="J31" s="5">
        <v>0.140764960949535</v>
      </c>
      <c r="K31" s="5">
        <v>-0.118876009794879</v>
      </c>
      <c r="L31" s="5">
        <v>-0.620836680278533</v>
      </c>
      <c r="M31" s="5">
        <v>-0.82031341492569598</v>
      </c>
      <c r="N31" s="6">
        <v>0.99983263695715596</v>
      </c>
      <c r="O31" s="6">
        <v>0.99980211205202896</v>
      </c>
      <c r="P31" s="6">
        <v>0.99997990591711305</v>
      </c>
      <c r="Q31" s="6">
        <v>0.80783390173928804</v>
      </c>
      <c r="R31" s="6">
        <v>7.0949698140061496E-2</v>
      </c>
      <c r="S31" s="6">
        <v>4.8170183282986497E-3</v>
      </c>
    </row>
    <row r="32" spans="1:19" x14ac:dyDescent="0.25">
      <c r="A32" s="4" t="s">
        <v>411</v>
      </c>
      <c r="C32" s="4" t="s">
        <v>467</v>
      </c>
      <c r="D32" s="4" t="s">
        <v>474</v>
      </c>
      <c r="E32" s="4" t="s">
        <v>474</v>
      </c>
      <c r="F32" s="4" t="s">
        <v>471</v>
      </c>
      <c r="G32" s="4" t="s">
        <v>27</v>
      </c>
      <c r="H32" s="5">
        <v>-0.10216079084028799</v>
      </c>
      <c r="I32" s="5">
        <v>0.135557904217189</v>
      </c>
      <c r="J32" s="5">
        <v>3.4186364622117202E-2</v>
      </c>
      <c r="K32" s="5">
        <v>0.30403106918233602</v>
      </c>
      <c r="L32" s="5">
        <v>0.987643344343625</v>
      </c>
      <c r="M32" s="5">
        <v>0.27267418443542801</v>
      </c>
      <c r="N32" s="6">
        <v>0.99983263695715596</v>
      </c>
      <c r="O32" s="6">
        <v>0.99980211205202896</v>
      </c>
      <c r="P32" s="6">
        <v>0.99997990591711305</v>
      </c>
      <c r="Q32" s="6">
        <v>0.43187987472352901</v>
      </c>
      <c r="R32" s="6">
        <v>8.3097265504443706E-3</v>
      </c>
      <c r="S32" s="6">
        <v>0.73128379678320699</v>
      </c>
    </row>
    <row r="33" spans="1:19" x14ac:dyDescent="0.25">
      <c r="A33" s="4" t="s">
        <v>411</v>
      </c>
      <c r="C33" s="4" t="s">
        <v>467</v>
      </c>
      <c r="D33" s="4" t="s">
        <v>475</v>
      </c>
      <c r="E33" s="4" t="s">
        <v>475</v>
      </c>
      <c r="F33" s="4" t="s">
        <v>476</v>
      </c>
      <c r="G33" s="4" t="s">
        <v>29</v>
      </c>
      <c r="H33" s="5">
        <v>-8.7261231033850695E-2</v>
      </c>
      <c r="I33" s="5">
        <v>-0.18163141875911101</v>
      </c>
      <c r="J33" s="5">
        <v>-3.9260058708646503E-2</v>
      </c>
      <c r="K33" s="5">
        <v>-0.149353759559265</v>
      </c>
      <c r="L33" s="5">
        <v>-0.73474667370316804</v>
      </c>
      <c r="M33" s="5">
        <v>-0.90821546919651996</v>
      </c>
      <c r="N33" s="6">
        <v>0.99983263695715596</v>
      </c>
      <c r="O33" s="6">
        <v>0.99980211205202896</v>
      </c>
      <c r="P33" s="6">
        <v>0.99997990591711305</v>
      </c>
      <c r="Q33" s="6">
        <v>0.85508657106392705</v>
      </c>
      <c r="R33" s="6">
        <v>2.5089015688667501E-2</v>
      </c>
      <c r="S33" s="6">
        <v>2.2267002163554599E-3</v>
      </c>
    </row>
    <row r="34" spans="1:19" x14ac:dyDescent="0.25">
      <c r="A34" s="4" t="s">
        <v>411</v>
      </c>
      <c r="C34" s="4" t="s">
        <v>467</v>
      </c>
      <c r="D34" s="4" t="s">
        <v>477</v>
      </c>
      <c r="E34" s="4" t="s">
        <v>477</v>
      </c>
      <c r="F34" s="4" t="s">
        <v>476</v>
      </c>
      <c r="G34" s="4" t="s">
        <v>29</v>
      </c>
      <c r="H34" s="5">
        <v>-3.7039504909242398E-2</v>
      </c>
      <c r="I34" s="5">
        <v>-0.18079635248954101</v>
      </c>
      <c r="J34" s="5">
        <v>2.3884346408205599E-2</v>
      </c>
      <c r="K34" s="5">
        <v>-0.20525436086010801</v>
      </c>
      <c r="L34" s="5">
        <v>-1.089691617325</v>
      </c>
      <c r="M34" s="5">
        <v>-1.4155379701886801</v>
      </c>
      <c r="N34" s="6">
        <v>0.99983263695715596</v>
      </c>
      <c r="O34" s="6">
        <v>0.99980211205202896</v>
      </c>
      <c r="P34" s="6">
        <v>0.99997990591711305</v>
      </c>
      <c r="Q34" s="6">
        <v>0.76373453604241903</v>
      </c>
      <c r="R34" s="6">
        <v>9.1767804899675598E-4</v>
      </c>
      <c r="S34" s="6">
        <v>4.4982297541200302E-6</v>
      </c>
    </row>
    <row r="35" spans="1:19" x14ac:dyDescent="0.25">
      <c r="A35" s="4" t="s">
        <v>478</v>
      </c>
      <c r="B35" s="4" t="s">
        <v>99</v>
      </c>
      <c r="C35" s="4" t="s">
        <v>467</v>
      </c>
      <c r="D35" s="4" t="s">
        <v>479</v>
      </c>
      <c r="E35" s="4" t="s">
        <v>479</v>
      </c>
      <c r="F35" s="4" t="s">
        <v>480</v>
      </c>
      <c r="G35" s="4" t="s">
        <v>24</v>
      </c>
      <c r="H35" s="5">
        <v>-8.7590741270124495E-3</v>
      </c>
      <c r="I35" s="5">
        <v>-2.5086715114824399E-2</v>
      </c>
      <c r="J35" s="5">
        <v>-0.108033061842884</v>
      </c>
      <c r="K35" s="5">
        <v>-0.131547738650585</v>
      </c>
      <c r="L35" s="5">
        <v>0.32240354525504999</v>
      </c>
      <c r="M35" s="5">
        <v>1.1239677471454499</v>
      </c>
      <c r="N35" s="6">
        <v>0.99983263695715596</v>
      </c>
      <c r="O35" s="6">
        <v>0.99980211205202896</v>
      </c>
      <c r="P35" s="6">
        <v>0.99997990591711305</v>
      </c>
      <c r="Q35" s="6">
        <v>0.87925951925712598</v>
      </c>
      <c r="R35" s="6">
        <v>0.51369557307156799</v>
      </c>
      <c r="S35" s="6">
        <v>2.5454006651739998E-3</v>
      </c>
    </row>
    <row r="36" spans="1:19" x14ac:dyDescent="0.25">
      <c r="A36" s="4" t="s">
        <v>478</v>
      </c>
      <c r="B36" s="4" t="s">
        <v>99</v>
      </c>
      <c r="C36" s="4" t="s">
        <v>467</v>
      </c>
      <c r="D36" s="4" t="s">
        <v>481</v>
      </c>
      <c r="E36" s="4" t="s">
        <v>481</v>
      </c>
      <c r="F36" s="4" t="s">
        <v>482</v>
      </c>
      <c r="G36" s="4" t="s">
        <v>114</v>
      </c>
      <c r="H36" s="5">
        <v>0.102412858054155</v>
      </c>
      <c r="I36" s="5">
        <v>0.108139852442089</v>
      </c>
      <c r="J36" s="5">
        <v>-0.12051603876023401</v>
      </c>
      <c r="K36" s="5">
        <v>-1.25004676885844</v>
      </c>
      <c r="L36" s="5">
        <v>-0.123125630498823</v>
      </c>
      <c r="M36" s="5">
        <v>0.47747357640679</v>
      </c>
      <c r="N36" s="6">
        <v>0.99983263695715596</v>
      </c>
      <c r="O36" s="6">
        <v>0.99980211205202896</v>
      </c>
      <c r="P36" s="6">
        <v>0.99997990591711305</v>
      </c>
      <c r="Q36" s="6">
        <v>7.6805497741384599E-19</v>
      </c>
      <c r="R36" s="6">
        <v>0.76980469178712996</v>
      </c>
      <c r="S36" s="6">
        <v>2.5441512197172299E-2</v>
      </c>
    </row>
    <row r="37" spans="1:19" x14ac:dyDescent="0.25">
      <c r="A37" s="4" t="s">
        <v>478</v>
      </c>
      <c r="B37" s="4" t="s">
        <v>99</v>
      </c>
      <c r="C37" s="4" t="s">
        <v>467</v>
      </c>
      <c r="D37" s="4" t="s">
        <v>483</v>
      </c>
      <c r="E37" s="4" t="s">
        <v>483</v>
      </c>
      <c r="F37" s="4" t="s">
        <v>484</v>
      </c>
      <c r="G37" s="4" t="s">
        <v>114</v>
      </c>
      <c r="H37" s="5">
        <v>6.5081800126942493E-2</v>
      </c>
      <c r="I37" s="5">
        <v>-0.14312524527644299</v>
      </c>
      <c r="J37" s="5">
        <v>-0.15549746208714699</v>
      </c>
      <c r="K37" s="5">
        <v>-0.51914458965422705</v>
      </c>
      <c r="L37" s="5">
        <v>0.33168082941353799</v>
      </c>
      <c r="M37" s="5">
        <v>-4.2366840404632899E-2</v>
      </c>
      <c r="N37" s="6">
        <v>0.99983263695715596</v>
      </c>
      <c r="O37" s="6">
        <v>0.99980211205202896</v>
      </c>
      <c r="P37" s="6">
        <v>0.99997990591711305</v>
      </c>
      <c r="Q37" s="6">
        <v>5.4261627782929602E-4</v>
      </c>
      <c r="R37" s="6">
        <v>0.42547902001790799</v>
      </c>
      <c r="S37" s="6">
        <v>0.93104561800184304</v>
      </c>
    </row>
    <row r="38" spans="1:19" x14ac:dyDescent="0.25"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1:19" x14ac:dyDescent="0.25"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1:19" x14ac:dyDescent="0.25"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1:19" x14ac:dyDescent="0.25"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 x14ac:dyDescent="0.25"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 x14ac:dyDescent="0.25"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 x14ac:dyDescent="0.25"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1:19" x14ac:dyDescent="0.25"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1:19" x14ac:dyDescent="0.25"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1:19" x14ac:dyDescent="0.25"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1:19" x14ac:dyDescent="0.25"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8:19" x14ac:dyDescent="0.25"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8:19" x14ac:dyDescent="0.25"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8:19" x14ac:dyDescent="0.25"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8:19" x14ac:dyDescent="0.25"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8:19" x14ac:dyDescent="0.25"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8:19" x14ac:dyDescent="0.25"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8:19" x14ac:dyDescent="0.25"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8:19" x14ac:dyDescent="0.25"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8:19" x14ac:dyDescent="0.25"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8:19" x14ac:dyDescent="0.25"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spans="8:19" x14ac:dyDescent="0.25"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8:19" x14ac:dyDescent="0.25"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8:19" x14ac:dyDescent="0.25"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8:19" x14ac:dyDescent="0.25"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8:19" x14ac:dyDescent="0.25"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8:19" x14ac:dyDescent="0.25"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8:19" x14ac:dyDescent="0.25"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8:19" x14ac:dyDescent="0.25"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8:19" x14ac:dyDescent="0.25"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8:19" x14ac:dyDescent="0.25"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8:19" x14ac:dyDescent="0.25"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8:19" x14ac:dyDescent="0.25"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8:19" x14ac:dyDescent="0.25"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8:19" x14ac:dyDescent="0.25"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8:19" x14ac:dyDescent="0.25"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8:19" x14ac:dyDescent="0.25"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8:19" x14ac:dyDescent="0.25"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spans="8:19" x14ac:dyDescent="0.25"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8:19" x14ac:dyDescent="0.25"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spans="8:19" x14ac:dyDescent="0.25"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8:19" x14ac:dyDescent="0.25"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8:19" x14ac:dyDescent="0.25"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8:19" x14ac:dyDescent="0.25"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8:19" x14ac:dyDescent="0.25"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spans="8:19" x14ac:dyDescent="0.25"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8:19" x14ac:dyDescent="0.25"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spans="8:19" x14ac:dyDescent="0.25"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spans="8:19" x14ac:dyDescent="0.25"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spans="8:19" x14ac:dyDescent="0.25"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8:19" x14ac:dyDescent="0.25"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8:19" x14ac:dyDescent="0.25"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8:19" x14ac:dyDescent="0.25"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8:19" x14ac:dyDescent="0.25"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8:19" x14ac:dyDescent="0.25"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8:19" x14ac:dyDescent="0.25"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spans="8:19" x14ac:dyDescent="0.25"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spans="8:19" x14ac:dyDescent="0.25"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spans="8:19" x14ac:dyDescent="0.25"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spans="8:19" x14ac:dyDescent="0.25"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spans="8:19" x14ac:dyDescent="0.25"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8:19" x14ac:dyDescent="0.25"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spans="8:19" x14ac:dyDescent="0.25"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spans="8:19" x14ac:dyDescent="0.25"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spans="8:19" x14ac:dyDescent="0.25"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spans="8:19" x14ac:dyDescent="0.25"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spans="8:19" x14ac:dyDescent="0.25"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8:19" x14ac:dyDescent="0.25"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</row>
    <row r="106" spans="8:19" x14ac:dyDescent="0.25"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</row>
    <row r="107" spans="8:19" x14ac:dyDescent="0.25"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spans="8:19" x14ac:dyDescent="0.25"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spans="8:19" x14ac:dyDescent="0.25"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spans="8:19" x14ac:dyDescent="0.25"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</row>
    <row r="111" spans="8:19" x14ac:dyDescent="0.25"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</row>
    <row r="112" spans="8:19" x14ac:dyDescent="0.25"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</row>
    <row r="113" spans="8:19" x14ac:dyDescent="0.25"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8:19" x14ac:dyDescent="0.25"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spans="8:19" x14ac:dyDescent="0.25"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spans="8:19" x14ac:dyDescent="0.25"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spans="8:19" x14ac:dyDescent="0.25"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8:19" x14ac:dyDescent="0.25"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spans="8:19" x14ac:dyDescent="0.25"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spans="8:19" x14ac:dyDescent="0.25"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spans="8:19" x14ac:dyDescent="0.25"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spans="8:19" x14ac:dyDescent="0.25"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spans="8:19" x14ac:dyDescent="0.25"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spans="8:19" x14ac:dyDescent="0.25"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8:19" x14ac:dyDescent="0.25"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8:19" x14ac:dyDescent="0.25"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8:19" x14ac:dyDescent="0.25"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8:19" x14ac:dyDescent="0.25"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8:19" x14ac:dyDescent="0.25"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8:19" x14ac:dyDescent="0.25"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8:19" x14ac:dyDescent="0.25"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  <row r="132" spans="8:19" x14ac:dyDescent="0.25"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</row>
    <row r="133" spans="8:19" x14ac:dyDescent="0.25"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</row>
    <row r="134" spans="8:19" x14ac:dyDescent="0.25"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spans="8:19" x14ac:dyDescent="0.25"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</row>
    <row r="136" spans="8:19" x14ac:dyDescent="0.25"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</row>
    <row r="137" spans="8:19" x14ac:dyDescent="0.25"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</row>
    <row r="138" spans="8:19" x14ac:dyDescent="0.25"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8:19" x14ac:dyDescent="0.25"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8:19" x14ac:dyDescent="0.25"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8:19" x14ac:dyDescent="0.25"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  <row r="142" spans="8:19" x14ac:dyDescent="0.25"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spans="8:19" x14ac:dyDescent="0.25"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</row>
    <row r="144" spans="8:19" x14ac:dyDescent="0.25"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</row>
    <row r="145" spans="8:19" x14ac:dyDescent="0.25"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spans="8:19" x14ac:dyDescent="0.25"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</row>
    <row r="147" spans="8:19" x14ac:dyDescent="0.25"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</row>
    <row r="148" spans="8:19" x14ac:dyDescent="0.25"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</row>
    <row r="149" spans="8:19" x14ac:dyDescent="0.25"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</row>
    <row r="150" spans="8:19" x14ac:dyDescent="0.25"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</row>
    <row r="151" spans="8:19" x14ac:dyDescent="0.25"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  <row r="152" spans="8:19" x14ac:dyDescent="0.25"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</row>
    <row r="153" spans="8:19" x14ac:dyDescent="0.25"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</row>
    <row r="154" spans="8:19" x14ac:dyDescent="0.25"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</row>
    <row r="155" spans="8:19" x14ac:dyDescent="0.25"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</row>
    <row r="156" spans="8:19" x14ac:dyDescent="0.25"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</row>
    <row r="157" spans="8:19" x14ac:dyDescent="0.25"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spans="8:19" x14ac:dyDescent="0.25"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</row>
    <row r="159" spans="8:19" x14ac:dyDescent="0.25"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</row>
    <row r="160" spans="8:19" x14ac:dyDescent="0.25"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</row>
    <row r="161" spans="8:19" x14ac:dyDescent="0.25"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</row>
    <row r="162" spans="8:19" x14ac:dyDescent="0.25"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</row>
    <row r="163" spans="8:19" x14ac:dyDescent="0.25"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</row>
    <row r="164" spans="8:19" x14ac:dyDescent="0.25"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</row>
    <row r="165" spans="8:19" x14ac:dyDescent="0.25"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</row>
    <row r="166" spans="8:19" x14ac:dyDescent="0.25"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</row>
    <row r="167" spans="8:19" x14ac:dyDescent="0.25"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</row>
    <row r="168" spans="8:19" x14ac:dyDescent="0.25"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</row>
    <row r="169" spans="8:19" x14ac:dyDescent="0.25"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</row>
    <row r="170" spans="8:19" x14ac:dyDescent="0.25"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</row>
    <row r="171" spans="8:19" x14ac:dyDescent="0.25"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</row>
    <row r="172" spans="8:19" x14ac:dyDescent="0.25"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</row>
    <row r="173" spans="8:19" x14ac:dyDescent="0.25"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</row>
    <row r="174" spans="8:19" x14ac:dyDescent="0.25"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</row>
    <row r="175" spans="8:19" x14ac:dyDescent="0.25"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</row>
    <row r="176" spans="8:19" x14ac:dyDescent="0.25"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</row>
    <row r="177" spans="8:19" x14ac:dyDescent="0.25"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</row>
    <row r="178" spans="8:19" x14ac:dyDescent="0.25"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</row>
    <row r="179" spans="8:19" x14ac:dyDescent="0.25"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</row>
    <row r="180" spans="8:19" x14ac:dyDescent="0.25"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</row>
    <row r="181" spans="8:19" x14ac:dyDescent="0.25"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</row>
    <row r="182" spans="8:19" x14ac:dyDescent="0.25"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</row>
    <row r="183" spans="8:19" x14ac:dyDescent="0.25"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</row>
    <row r="184" spans="8:19" x14ac:dyDescent="0.25"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</row>
    <row r="185" spans="8:19" x14ac:dyDescent="0.25"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</row>
    <row r="186" spans="8:19" x14ac:dyDescent="0.25"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</row>
    <row r="187" spans="8:19" x14ac:dyDescent="0.25"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</row>
    <row r="188" spans="8:19" x14ac:dyDescent="0.25"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</row>
    <row r="189" spans="8:19" x14ac:dyDescent="0.25"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</row>
    <row r="190" spans="8:19" x14ac:dyDescent="0.25"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</row>
    <row r="191" spans="8:19" x14ac:dyDescent="0.25"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</row>
    <row r="192" spans="8:19" x14ac:dyDescent="0.25"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</row>
    <row r="193" spans="8:19" x14ac:dyDescent="0.25"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</row>
    <row r="194" spans="8:19" x14ac:dyDescent="0.25"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</row>
    <row r="195" spans="8:19" x14ac:dyDescent="0.25"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</row>
    <row r="196" spans="8:19" x14ac:dyDescent="0.25"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</row>
    <row r="197" spans="8:19" x14ac:dyDescent="0.25"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</row>
    <row r="198" spans="8:19" x14ac:dyDescent="0.25"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</row>
    <row r="199" spans="8:19" x14ac:dyDescent="0.25"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</row>
    <row r="200" spans="8:19" x14ac:dyDescent="0.25"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</row>
    <row r="201" spans="8:19" x14ac:dyDescent="0.25"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</row>
    <row r="202" spans="8:19" x14ac:dyDescent="0.25"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</row>
    <row r="203" spans="8:19" x14ac:dyDescent="0.25"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</row>
    <row r="204" spans="8:19" x14ac:dyDescent="0.25"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</row>
    <row r="205" spans="8:19" x14ac:dyDescent="0.25"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</row>
    <row r="206" spans="8:19" x14ac:dyDescent="0.25"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</row>
    <row r="207" spans="8:19" x14ac:dyDescent="0.25"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spans="8:19" x14ac:dyDescent="0.25"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spans="8:19" x14ac:dyDescent="0.25"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</row>
    <row r="210" spans="8:19" x14ac:dyDescent="0.25"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</row>
    <row r="211" spans="8:19" x14ac:dyDescent="0.25"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</row>
    <row r="212" spans="8:19" x14ac:dyDescent="0.25"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</row>
    <row r="213" spans="8:19" x14ac:dyDescent="0.25"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spans="8:19" x14ac:dyDescent="0.25"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</row>
    <row r="215" spans="8:19" x14ac:dyDescent="0.25"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</row>
    <row r="216" spans="8:19" x14ac:dyDescent="0.25"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</row>
    <row r="217" spans="8:19" x14ac:dyDescent="0.25"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spans="8:19" x14ac:dyDescent="0.25"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</row>
    <row r="219" spans="8:19" x14ac:dyDescent="0.25"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</row>
    <row r="220" spans="8:19" x14ac:dyDescent="0.25"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</row>
    <row r="221" spans="8:19" x14ac:dyDescent="0.25"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</row>
    <row r="222" spans="8:19" x14ac:dyDescent="0.25"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</row>
    <row r="223" spans="8:19" x14ac:dyDescent="0.25"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spans="8:19" x14ac:dyDescent="0.25"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spans="8:19" x14ac:dyDescent="0.25"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pans="8:19" x14ac:dyDescent="0.25"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spans="8:19" x14ac:dyDescent="0.25"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</row>
    <row r="228" spans="8:19" x14ac:dyDescent="0.25"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</row>
    <row r="229" spans="8:19" x14ac:dyDescent="0.25"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</row>
    <row r="230" spans="8:19" x14ac:dyDescent="0.25"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</row>
    <row r="231" spans="8:19" x14ac:dyDescent="0.25"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</row>
    <row r="232" spans="8:19" x14ac:dyDescent="0.25"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spans="8:19" x14ac:dyDescent="0.25"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</row>
    <row r="234" spans="8:19" x14ac:dyDescent="0.25"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</row>
    <row r="235" spans="8:19" x14ac:dyDescent="0.25"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</row>
    <row r="236" spans="8:19" x14ac:dyDescent="0.25"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</row>
    <row r="237" spans="8:19" x14ac:dyDescent="0.25"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spans="8:19" x14ac:dyDescent="0.25"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</row>
    <row r="239" spans="8:19" x14ac:dyDescent="0.25"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spans="8:19" x14ac:dyDescent="0.25"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spans="8:19" x14ac:dyDescent="0.25"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spans="8:19" x14ac:dyDescent="0.25"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pans="8:19" x14ac:dyDescent="0.25"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spans="8:19" x14ac:dyDescent="0.25"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</row>
    <row r="245" spans="8:19" x14ac:dyDescent="0.25"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</row>
    <row r="246" spans="8:19" x14ac:dyDescent="0.25"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</row>
    <row r="247" spans="8:19" x14ac:dyDescent="0.25"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</row>
    <row r="248" spans="8:19" x14ac:dyDescent="0.25"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</row>
    <row r="249" spans="8:19" x14ac:dyDescent="0.25"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spans="8:19" x14ac:dyDescent="0.25"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</row>
    <row r="251" spans="8:19" x14ac:dyDescent="0.25"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</row>
    <row r="252" spans="8:19" x14ac:dyDescent="0.25"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</row>
    <row r="253" spans="8:19" x14ac:dyDescent="0.25"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</row>
    <row r="254" spans="8:19" x14ac:dyDescent="0.25"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</row>
    <row r="255" spans="8:19" x14ac:dyDescent="0.25"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spans="8:19" x14ac:dyDescent="0.25"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</row>
    <row r="257" spans="8:19" x14ac:dyDescent="0.25"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</row>
    <row r="258" spans="8:19" x14ac:dyDescent="0.25"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</row>
    <row r="259" spans="8:19" x14ac:dyDescent="0.25"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</row>
    <row r="260" spans="8:19" x14ac:dyDescent="0.25"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spans="8:19" x14ac:dyDescent="0.25"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</row>
    <row r="262" spans="8:19" x14ac:dyDescent="0.25"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</row>
    <row r="263" spans="8:19" x14ac:dyDescent="0.25"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</row>
    <row r="264" spans="8:19" x14ac:dyDescent="0.25"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</row>
    <row r="265" spans="8:19" x14ac:dyDescent="0.25"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spans="8:19" x14ac:dyDescent="0.25"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</row>
    <row r="267" spans="8:19" x14ac:dyDescent="0.25"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</row>
    <row r="268" spans="8:19" x14ac:dyDescent="0.25"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</row>
    <row r="269" spans="8:19" x14ac:dyDescent="0.25"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</row>
    <row r="270" spans="8:19" x14ac:dyDescent="0.25"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</row>
    <row r="271" spans="8:19" x14ac:dyDescent="0.25"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</row>
    <row r="272" spans="8:19" x14ac:dyDescent="0.25"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</row>
    <row r="273" spans="8:19" x14ac:dyDescent="0.25"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</row>
    <row r="274" spans="8:19" x14ac:dyDescent="0.25"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</row>
    <row r="275" spans="8:19" x14ac:dyDescent="0.25"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</row>
    <row r="276" spans="8:19" x14ac:dyDescent="0.25"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</row>
    <row r="277" spans="8:19" x14ac:dyDescent="0.25"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</row>
    <row r="278" spans="8:19" x14ac:dyDescent="0.25"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</row>
    <row r="279" spans="8:19" x14ac:dyDescent="0.25"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</row>
    <row r="280" spans="8:19" x14ac:dyDescent="0.25"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</row>
    <row r="281" spans="8:19" x14ac:dyDescent="0.25"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</row>
    <row r="282" spans="8:19" x14ac:dyDescent="0.25"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</row>
    <row r="283" spans="8:19" x14ac:dyDescent="0.25"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</row>
    <row r="284" spans="8:19" x14ac:dyDescent="0.25"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</row>
    <row r="285" spans="8:19" x14ac:dyDescent="0.25"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</row>
    <row r="286" spans="8:19" x14ac:dyDescent="0.25"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</row>
    <row r="287" spans="8:19" x14ac:dyDescent="0.25"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</row>
    <row r="288" spans="8:19" x14ac:dyDescent="0.25"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</row>
    <row r="289" spans="8:19" x14ac:dyDescent="0.25"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</row>
    <row r="290" spans="8:19" x14ac:dyDescent="0.25"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</row>
    <row r="291" spans="8:19" x14ac:dyDescent="0.25"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</row>
    <row r="292" spans="8:19" x14ac:dyDescent="0.25"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</row>
    <row r="293" spans="8:19" x14ac:dyDescent="0.25"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</row>
    <row r="294" spans="8:19" x14ac:dyDescent="0.25"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</row>
    <row r="295" spans="8:19" x14ac:dyDescent="0.25"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</row>
    <row r="296" spans="8:19" x14ac:dyDescent="0.25"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</row>
    <row r="297" spans="8:19" x14ac:dyDescent="0.25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spans="8:19" x14ac:dyDescent="0.25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8:19" x14ac:dyDescent="0.25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spans="8:19" x14ac:dyDescent="0.25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spans="8:19" x14ac:dyDescent="0.25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spans="8:19" x14ac:dyDescent="0.25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spans="8:19" x14ac:dyDescent="0.25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spans="8:19" x14ac:dyDescent="0.25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spans="8:19" x14ac:dyDescent="0.25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spans="8:19" x14ac:dyDescent="0.25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spans="8:19" x14ac:dyDescent="0.25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8:19" x14ac:dyDescent="0.25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spans="8:19" x14ac:dyDescent="0.25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spans="8:19" x14ac:dyDescent="0.25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8:19" x14ac:dyDescent="0.25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spans="8:19" x14ac:dyDescent="0.25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spans="8:19" x14ac:dyDescent="0.25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8:19" x14ac:dyDescent="0.25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spans="8:19" x14ac:dyDescent="0.25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spans="8:19" x14ac:dyDescent="0.25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8:19" x14ac:dyDescent="0.25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spans="8:19" x14ac:dyDescent="0.25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spans="8:19" x14ac:dyDescent="0.25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spans="8:19" x14ac:dyDescent="0.25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spans="8:19" x14ac:dyDescent="0.25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spans="8:19" x14ac:dyDescent="0.25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8:19" x14ac:dyDescent="0.25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spans="8:19" x14ac:dyDescent="0.25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spans="8:19" x14ac:dyDescent="0.25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spans="8:19" x14ac:dyDescent="0.25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spans="8:19" x14ac:dyDescent="0.25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spans="8:19" x14ac:dyDescent="0.25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8:19" x14ac:dyDescent="0.25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8:19" x14ac:dyDescent="0.25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8:19" x14ac:dyDescent="0.25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8:19" x14ac:dyDescent="0.25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8:19" x14ac:dyDescent="0.25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8:19" x14ac:dyDescent="0.25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8:19" x14ac:dyDescent="0.25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8:19" x14ac:dyDescent="0.25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8:19" x14ac:dyDescent="0.25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8:19" x14ac:dyDescent="0.25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8:19" x14ac:dyDescent="0.25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8:19" x14ac:dyDescent="0.25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8:19" x14ac:dyDescent="0.25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8:19" x14ac:dyDescent="0.25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8:19" x14ac:dyDescent="0.25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8:19" x14ac:dyDescent="0.25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8:19" x14ac:dyDescent="0.25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8:19" x14ac:dyDescent="0.25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8:19" x14ac:dyDescent="0.25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8:19" x14ac:dyDescent="0.25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8:19" x14ac:dyDescent="0.25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8:19" x14ac:dyDescent="0.25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8:19" x14ac:dyDescent="0.25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8:19" x14ac:dyDescent="0.25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8:19" x14ac:dyDescent="0.25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8:19" x14ac:dyDescent="0.25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8:19" x14ac:dyDescent="0.25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8:19" x14ac:dyDescent="0.25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8:19" x14ac:dyDescent="0.25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8:19" x14ac:dyDescent="0.25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8:19" x14ac:dyDescent="0.25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8:19" x14ac:dyDescent="0.25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8:19" x14ac:dyDescent="0.25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8:19" x14ac:dyDescent="0.25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8:19" x14ac:dyDescent="0.25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8:19" x14ac:dyDescent="0.25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8:19" x14ac:dyDescent="0.25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8:19" x14ac:dyDescent="0.25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8:19" x14ac:dyDescent="0.25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8:19" x14ac:dyDescent="0.25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8:19" x14ac:dyDescent="0.25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8:19" x14ac:dyDescent="0.25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8:19" x14ac:dyDescent="0.25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8:19" x14ac:dyDescent="0.25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8:19" x14ac:dyDescent="0.25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8:19" x14ac:dyDescent="0.25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8:19" x14ac:dyDescent="0.25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8:19" x14ac:dyDescent="0.25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8:19" x14ac:dyDescent="0.25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8:19" x14ac:dyDescent="0.25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8:19" x14ac:dyDescent="0.25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8:19" x14ac:dyDescent="0.25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8:19" x14ac:dyDescent="0.25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8:19" x14ac:dyDescent="0.25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8:19" x14ac:dyDescent="0.25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8:19" x14ac:dyDescent="0.25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8:19" x14ac:dyDescent="0.25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8:19" x14ac:dyDescent="0.25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8:19" x14ac:dyDescent="0.25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8:19" x14ac:dyDescent="0.25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8:19" x14ac:dyDescent="0.25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8:19" x14ac:dyDescent="0.25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8:19" x14ac:dyDescent="0.25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8:19" x14ac:dyDescent="0.25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8:19" x14ac:dyDescent="0.25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8:19" x14ac:dyDescent="0.25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8:19" x14ac:dyDescent="0.25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8:19" x14ac:dyDescent="0.25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8:19" x14ac:dyDescent="0.25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8:19" x14ac:dyDescent="0.25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8:19" x14ac:dyDescent="0.25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8:19" x14ac:dyDescent="0.25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8:19" x14ac:dyDescent="0.25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8:19" x14ac:dyDescent="0.25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8:19" x14ac:dyDescent="0.25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8:19" x14ac:dyDescent="0.25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8:19" x14ac:dyDescent="0.25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8:19" x14ac:dyDescent="0.25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8:19" x14ac:dyDescent="0.25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8:19" x14ac:dyDescent="0.25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8:19" x14ac:dyDescent="0.25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8:19" x14ac:dyDescent="0.25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8:19" x14ac:dyDescent="0.25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8:19" x14ac:dyDescent="0.25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8:19" x14ac:dyDescent="0.25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8:19" x14ac:dyDescent="0.25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8:19" x14ac:dyDescent="0.25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8:19" x14ac:dyDescent="0.25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8:19" x14ac:dyDescent="0.25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8:19" x14ac:dyDescent="0.25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8:19" x14ac:dyDescent="0.25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8:19" x14ac:dyDescent="0.25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8:19" x14ac:dyDescent="0.25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8:19" x14ac:dyDescent="0.25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8:19" x14ac:dyDescent="0.25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8:19" x14ac:dyDescent="0.25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8:19" x14ac:dyDescent="0.25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8:19" x14ac:dyDescent="0.25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8:19" x14ac:dyDescent="0.25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8:19" x14ac:dyDescent="0.25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8:19" x14ac:dyDescent="0.25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8:19" x14ac:dyDescent="0.25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8:19" x14ac:dyDescent="0.25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8:19" x14ac:dyDescent="0.25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8:19" x14ac:dyDescent="0.25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8:19" x14ac:dyDescent="0.25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8:19" x14ac:dyDescent="0.25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8:19" x14ac:dyDescent="0.25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8:19" x14ac:dyDescent="0.25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8:19" x14ac:dyDescent="0.25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8:19" x14ac:dyDescent="0.25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8:19" x14ac:dyDescent="0.25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8:19" x14ac:dyDescent="0.25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8:19" x14ac:dyDescent="0.25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8:19" x14ac:dyDescent="0.25"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8:19" x14ac:dyDescent="0.25"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8:19" x14ac:dyDescent="0.25"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8:19" x14ac:dyDescent="0.25"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8:19" x14ac:dyDescent="0.25"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8:19" x14ac:dyDescent="0.25"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8:19" x14ac:dyDescent="0.25"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8:19" x14ac:dyDescent="0.25"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8:19" x14ac:dyDescent="0.25"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8:19" x14ac:dyDescent="0.25"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8:19" x14ac:dyDescent="0.25"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8:19" x14ac:dyDescent="0.25"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8:19" x14ac:dyDescent="0.25"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8:19" x14ac:dyDescent="0.25"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8:19" x14ac:dyDescent="0.25"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8:19" x14ac:dyDescent="0.25"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8:19" x14ac:dyDescent="0.25"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8:19" x14ac:dyDescent="0.25"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8:19" x14ac:dyDescent="0.25"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8:19" x14ac:dyDescent="0.25"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8:19" x14ac:dyDescent="0.25"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8:19" x14ac:dyDescent="0.25"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8:19" x14ac:dyDescent="0.25"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8:19" x14ac:dyDescent="0.25"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8:19" x14ac:dyDescent="0.25"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8:19" x14ac:dyDescent="0.25"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8:19" x14ac:dyDescent="0.25"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8:19" x14ac:dyDescent="0.25"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8:19" x14ac:dyDescent="0.25"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8:19" x14ac:dyDescent="0.25"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8:19" x14ac:dyDescent="0.25"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8:19" x14ac:dyDescent="0.25"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8:19" x14ac:dyDescent="0.25"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8:19" x14ac:dyDescent="0.25"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8:19" x14ac:dyDescent="0.25"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8:19" x14ac:dyDescent="0.25"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8:19" x14ac:dyDescent="0.25"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8:19" x14ac:dyDescent="0.25"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8:19" x14ac:dyDescent="0.25"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8:19" x14ac:dyDescent="0.25"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8:19" x14ac:dyDescent="0.25"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8:19" x14ac:dyDescent="0.25"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8:19" x14ac:dyDescent="0.25"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8:19" x14ac:dyDescent="0.25"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8:19" x14ac:dyDescent="0.25"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8:19" x14ac:dyDescent="0.25"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8:19" x14ac:dyDescent="0.25"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8:19" x14ac:dyDescent="0.25"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8:19" x14ac:dyDescent="0.25"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8:19" x14ac:dyDescent="0.25"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8:19" x14ac:dyDescent="0.25"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8:19" x14ac:dyDescent="0.25"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8:19" x14ac:dyDescent="0.25"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8:19" x14ac:dyDescent="0.25"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8:19" x14ac:dyDescent="0.25"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8:19" x14ac:dyDescent="0.25"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8:19" x14ac:dyDescent="0.25"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8:19" x14ac:dyDescent="0.25"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8:19" x14ac:dyDescent="0.25"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8:19" x14ac:dyDescent="0.25"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8:19" x14ac:dyDescent="0.25"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8:19" x14ac:dyDescent="0.25"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8:19" x14ac:dyDescent="0.25"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8:19" x14ac:dyDescent="0.25"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8:19" x14ac:dyDescent="0.25"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8:19" x14ac:dyDescent="0.25"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8:19" x14ac:dyDescent="0.25"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8:19" x14ac:dyDescent="0.25"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8:19" x14ac:dyDescent="0.25"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8:19" x14ac:dyDescent="0.25"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8:19" x14ac:dyDescent="0.25"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8:19" x14ac:dyDescent="0.25"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8:19" x14ac:dyDescent="0.25"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8:19" x14ac:dyDescent="0.25"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8:19" x14ac:dyDescent="0.25"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8:19" x14ac:dyDescent="0.25"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8:19" x14ac:dyDescent="0.25"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8:19" x14ac:dyDescent="0.25"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8:19" x14ac:dyDescent="0.25"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8:19" x14ac:dyDescent="0.25"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8:19" x14ac:dyDescent="0.25"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8:19" x14ac:dyDescent="0.25"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8:19" x14ac:dyDescent="0.25"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8:19" x14ac:dyDescent="0.25"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8:19" x14ac:dyDescent="0.25"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8:19" x14ac:dyDescent="0.25"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8:19" x14ac:dyDescent="0.25"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8:19" x14ac:dyDescent="0.25"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8:19" x14ac:dyDescent="0.25"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8:19" x14ac:dyDescent="0.25"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8:19" x14ac:dyDescent="0.25"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8:19" x14ac:dyDescent="0.25"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8:19" x14ac:dyDescent="0.25"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8:19" x14ac:dyDescent="0.25"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8:19" x14ac:dyDescent="0.25"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8:19" x14ac:dyDescent="0.25"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8:19" x14ac:dyDescent="0.25"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8:19" x14ac:dyDescent="0.25"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8:19" x14ac:dyDescent="0.25"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8:19" x14ac:dyDescent="0.25"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8:19" x14ac:dyDescent="0.25"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8:19" x14ac:dyDescent="0.25"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8:19" x14ac:dyDescent="0.25"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8:19" x14ac:dyDescent="0.25"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8:19" x14ac:dyDescent="0.25"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8:19" x14ac:dyDescent="0.25"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8:19" x14ac:dyDescent="0.25"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8:19" x14ac:dyDescent="0.25"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8:19" x14ac:dyDescent="0.25"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8:19" x14ac:dyDescent="0.25"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8:19" x14ac:dyDescent="0.25"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8:19" x14ac:dyDescent="0.25"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8:19" x14ac:dyDescent="0.25"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8:19" x14ac:dyDescent="0.25"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8:19" x14ac:dyDescent="0.25"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8:19" x14ac:dyDescent="0.25"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8:19" x14ac:dyDescent="0.25"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8:19" x14ac:dyDescent="0.25"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8:19" x14ac:dyDescent="0.25"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8:19" x14ac:dyDescent="0.25"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8:19" x14ac:dyDescent="0.25"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8:19" x14ac:dyDescent="0.25"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8:19" x14ac:dyDescent="0.25"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8:19" x14ac:dyDescent="0.25"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8:19" x14ac:dyDescent="0.25"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8:19" x14ac:dyDescent="0.25"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8:19" x14ac:dyDescent="0.25"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8:19" x14ac:dyDescent="0.25"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8:19" x14ac:dyDescent="0.25"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8:19" x14ac:dyDescent="0.25"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8:19" x14ac:dyDescent="0.25"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8:19" x14ac:dyDescent="0.25"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8:19" x14ac:dyDescent="0.25"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8:19" x14ac:dyDescent="0.25"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8:19" x14ac:dyDescent="0.25"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8:19" x14ac:dyDescent="0.25"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8:19" x14ac:dyDescent="0.25"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8:19" x14ac:dyDescent="0.25"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8:19" x14ac:dyDescent="0.25"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8:19" x14ac:dyDescent="0.25"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8:19" x14ac:dyDescent="0.25"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8:19" x14ac:dyDescent="0.25"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8:19" x14ac:dyDescent="0.25"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8:19" x14ac:dyDescent="0.25"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8:19" x14ac:dyDescent="0.25"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8:19" x14ac:dyDescent="0.25"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8:19" x14ac:dyDescent="0.25"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8:19" x14ac:dyDescent="0.25"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8:19" x14ac:dyDescent="0.25"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8:19" x14ac:dyDescent="0.25"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8:19" x14ac:dyDescent="0.25"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8:19" x14ac:dyDescent="0.25"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8:19" x14ac:dyDescent="0.25"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8:19" x14ac:dyDescent="0.25"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8:19" x14ac:dyDescent="0.25"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8:19" x14ac:dyDescent="0.25"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8:19" x14ac:dyDescent="0.25"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8:19" x14ac:dyDescent="0.25"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8:19" x14ac:dyDescent="0.25"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8:19" x14ac:dyDescent="0.25"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8:19" x14ac:dyDescent="0.25"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8:19" x14ac:dyDescent="0.25"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8:19" x14ac:dyDescent="0.25"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8:19" x14ac:dyDescent="0.25"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8:19" x14ac:dyDescent="0.25"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8:19" x14ac:dyDescent="0.25"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8:19" x14ac:dyDescent="0.25"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8:19" x14ac:dyDescent="0.25"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8:19" x14ac:dyDescent="0.25"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8:19" x14ac:dyDescent="0.25"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8:19" x14ac:dyDescent="0.25"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8:19" x14ac:dyDescent="0.25"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8:19" x14ac:dyDescent="0.25"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8:19" x14ac:dyDescent="0.25"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8:19" x14ac:dyDescent="0.25"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8:19" x14ac:dyDescent="0.25"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8:19" x14ac:dyDescent="0.25"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8:19" x14ac:dyDescent="0.25"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8:19" x14ac:dyDescent="0.25"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8:19" x14ac:dyDescent="0.25"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8:19" x14ac:dyDescent="0.25"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8:19" x14ac:dyDescent="0.25"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8:19" x14ac:dyDescent="0.25"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8:19" x14ac:dyDescent="0.25"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8:19" x14ac:dyDescent="0.25"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8:19" x14ac:dyDescent="0.25"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8:19" x14ac:dyDescent="0.25"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8:19" x14ac:dyDescent="0.25"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8:19" x14ac:dyDescent="0.25"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8:19" x14ac:dyDescent="0.25"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8:19" x14ac:dyDescent="0.25"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8:19" x14ac:dyDescent="0.25"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8:19" x14ac:dyDescent="0.25"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8:19" x14ac:dyDescent="0.25"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8:19" x14ac:dyDescent="0.25"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8:19" x14ac:dyDescent="0.25"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8:19" x14ac:dyDescent="0.25"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8:19" x14ac:dyDescent="0.25"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8:19" x14ac:dyDescent="0.25"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8:19" x14ac:dyDescent="0.25"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8:19" x14ac:dyDescent="0.25"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8:19" x14ac:dyDescent="0.25"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8:19" x14ac:dyDescent="0.25"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8:19" x14ac:dyDescent="0.25"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8:19" x14ac:dyDescent="0.25"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8:19" x14ac:dyDescent="0.25"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8:19" x14ac:dyDescent="0.25"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8:19" x14ac:dyDescent="0.25"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8:19" x14ac:dyDescent="0.25"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8:19" x14ac:dyDescent="0.25"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8:19" x14ac:dyDescent="0.25"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8:19" x14ac:dyDescent="0.25"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8:19" x14ac:dyDescent="0.25"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8:19" x14ac:dyDescent="0.25"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8:19" x14ac:dyDescent="0.25"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8:19" x14ac:dyDescent="0.25"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8:19" x14ac:dyDescent="0.25"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8:19" x14ac:dyDescent="0.25"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8:19" x14ac:dyDescent="0.25"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8:19" x14ac:dyDescent="0.25"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8:19" x14ac:dyDescent="0.25"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8:19" x14ac:dyDescent="0.25"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8:19" x14ac:dyDescent="0.25"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8:19" x14ac:dyDescent="0.25"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8:19" x14ac:dyDescent="0.25"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8:19" x14ac:dyDescent="0.25"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8:19" x14ac:dyDescent="0.25"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8:19" x14ac:dyDescent="0.25"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8:19" x14ac:dyDescent="0.25"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8:19" x14ac:dyDescent="0.25"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8:19" x14ac:dyDescent="0.25"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8:19" x14ac:dyDescent="0.25"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8:19" x14ac:dyDescent="0.25"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8:19" x14ac:dyDescent="0.25"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8:19" x14ac:dyDescent="0.25"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8:19" x14ac:dyDescent="0.25"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8:19" x14ac:dyDescent="0.25"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8:19" x14ac:dyDescent="0.25"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8:19" x14ac:dyDescent="0.25"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8:19" x14ac:dyDescent="0.25"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8:19" x14ac:dyDescent="0.25"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8:19" x14ac:dyDescent="0.25"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8:19" x14ac:dyDescent="0.25"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8:19" x14ac:dyDescent="0.25"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8:19" x14ac:dyDescent="0.25"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8:19" x14ac:dyDescent="0.25"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8:19" x14ac:dyDescent="0.25"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8:19" x14ac:dyDescent="0.25"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8:19" x14ac:dyDescent="0.25"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8:19" x14ac:dyDescent="0.25"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8:19" x14ac:dyDescent="0.25"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8:19" x14ac:dyDescent="0.25"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8:19" x14ac:dyDescent="0.25"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8:19" x14ac:dyDescent="0.25"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8:19" x14ac:dyDescent="0.25"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8:19" x14ac:dyDescent="0.25"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8:19" x14ac:dyDescent="0.25"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8:19" x14ac:dyDescent="0.25"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8:19" x14ac:dyDescent="0.25"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8:19" x14ac:dyDescent="0.25"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8:19" x14ac:dyDescent="0.25"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8:19" x14ac:dyDescent="0.25"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8:19" x14ac:dyDescent="0.25"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8:19" x14ac:dyDescent="0.25"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8:19" x14ac:dyDescent="0.25"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8:19" x14ac:dyDescent="0.25"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8:19" x14ac:dyDescent="0.25"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8:19" x14ac:dyDescent="0.25"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8:19" x14ac:dyDescent="0.25"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8:19" x14ac:dyDescent="0.25"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8:19" x14ac:dyDescent="0.25"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8:19" x14ac:dyDescent="0.25"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8:19" x14ac:dyDescent="0.25"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8:19" x14ac:dyDescent="0.25"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8:19" x14ac:dyDescent="0.25"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8:19" x14ac:dyDescent="0.25"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8:19" x14ac:dyDescent="0.25"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8:19" x14ac:dyDescent="0.25"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8:19" x14ac:dyDescent="0.25"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8:19" x14ac:dyDescent="0.25"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8:19" x14ac:dyDescent="0.25"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8:19" x14ac:dyDescent="0.25"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8:19" x14ac:dyDescent="0.25"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8:19" x14ac:dyDescent="0.25"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8:19" x14ac:dyDescent="0.25"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8:19" x14ac:dyDescent="0.25"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8:19" x14ac:dyDescent="0.25"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8:19" x14ac:dyDescent="0.25"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8:19" x14ac:dyDescent="0.25"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8:19" x14ac:dyDescent="0.25"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8:19" x14ac:dyDescent="0.25"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8:19" x14ac:dyDescent="0.25"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8:19" x14ac:dyDescent="0.25"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8:19" x14ac:dyDescent="0.25"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8:19" x14ac:dyDescent="0.25"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8:19" x14ac:dyDescent="0.25"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8:19" x14ac:dyDescent="0.25"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8:19" x14ac:dyDescent="0.25"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8:19" x14ac:dyDescent="0.25"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8:19" x14ac:dyDescent="0.25"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8:19" x14ac:dyDescent="0.25"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8:19" x14ac:dyDescent="0.25"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8:19" x14ac:dyDescent="0.25"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8:19" x14ac:dyDescent="0.25"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</row>
    <row r="747" spans="8:19" x14ac:dyDescent="0.25"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</row>
    <row r="748" spans="8:19" x14ac:dyDescent="0.25"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</row>
    <row r="749" spans="8:19" x14ac:dyDescent="0.25"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</row>
    <row r="750" spans="8:19" x14ac:dyDescent="0.25"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</row>
    <row r="751" spans="8:19" x14ac:dyDescent="0.25"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</row>
    <row r="752" spans="8:19" x14ac:dyDescent="0.25"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</row>
    <row r="753" spans="8:19" x14ac:dyDescent="0.25"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</row>
    <row r="754" spans="8:19" x14ac:dyDescent="0.25"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</row>
    <row r="755" spans="8:19" x14ac:dyDescent="0.25"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</row>
    <row r="756" spans="8:19" x14ac:dyDescent="0.25"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</row>
    <row r="757" spans="8:19" x14ac:dyDescent="0.25"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</row>
    <row r="758" spans="8:19" x14ac:dyDescent="0.25"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</row>
    <row r="759" spans="8:19" x14ac:dyDescent="0.25"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</row>
    <row r="760" spans="8:19" x14ac:dyDescent="0.25"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</row>
    <row r="761" spans="8:19" x14ac:dyDescent="0.25"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</row>
    <row r="762" spans="8:19" x14ac:dyDescent="0.25"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</row>
    <row r="763" spans="8:19" x14ac:dyDescent="0.25"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</row>
    <row r="764" spans="8:19" x14ac:dyDescent="0.25"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</row>
    <row r="765" spans="8:19" x14ac:dyDescent="0.25"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</row>
    <row r="766" spans="8:19" x14ac:dyDescent="0.25"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</row>
    <row r="767" spans="8:19" x14ac:dyDescent="0.25"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</row>
    <row r="768" spans="8:19" x14ac:dyDescent="0.25"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</row>
  </sheetData>
  <sortState ref="A2:S36">
    <sortCondition ref="C2:C36"/>
  </sortState>
  <conditionalFormatting sqref="H8:M26">
    <cfRule type="colorScale" priority="1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2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00FF00"/>
        <color theme="1"/>
        <color rgb="FFFF0000"/>
      </colorScale>
    </cfRule>
  </conditionalFormatting>
  <conditionalFormatting sqref="H3:M7 H27:M37">
    <cfRule type="colorScale" priority="53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54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6">
      <colorScale>
        <cfvo type="min"/>
        <cfvo type="percentile" val="50"/>
        <cfvo type="max"/>
        <color rgb="FF00FF00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0"/>
  <sheetViews>
    <sheetView workbookViewId="0">
      <selection sqref="A1:XFD1"/>
    </sheetView>
  </sheetViews>
  <sheetFormatPr baseColWidth="10" defaultColWidth="8.85546875" defaultRowHeight="15" x14ac:dyDescent="0.25"/>
  <cols>
    <col min="1" max="1" width="8.85546875" style="4"/>
    <col min="2" max="2" width="13.7109375" style="4" customWidth="1"/>
    <col min="3" max="5" width="20.7109375" style="4" customWidth="1"/>
    <col min="6" max="6" width="40.28515625" style="4" customWidth="1"/>
    <col min="7" max="7" width="8.85546875" style="4"/>
    <col min="8" max="13" width="8.85546875" style="5"/>
    <col min="14" max="19" width="8.85546875" style="6"/>
    <col min="20" max="16384" width="8.85546875" style="4"/>
  </cols>
  <sheetData>
    <row r="1" spans="1:19" x14ac:dyDescent="0.25">
      <c r="A1" s="4" t="s">
        <v>673</v>
      </c>
    </row>
    <row r="2" spans="1:19" s="1" customFormat="1" x14ac:dyDescent="0.25">
      <c r="A2" s="1" t="s">
        <v>0</v>
      </c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5">
      <c r="A3" s="4" t="s">
        <v>384</v>
      </c>
      <c r="C3" s="4" t="s">
        <v>388</v>
      </c>
      <c r="D3" s="4" t="s">
        <v>385</v>
      </c>
      <c r="E3" s="4" t="s">
        <v>386</v>
      </c>
      <c r="F3" s="4" t="s">
        <v>387</v>
      </c>
      <c r="G3" s="4" t="s">
        <v>29</v>
      </c>
      <c r="H3" s="5">
        <v>-1.0550027225088E-2</v>
      </c>
      <c r="I3" s="5">
        <v>0.13121972312529501</v>
      </c>
      <c r="J3" s="5">
        <v>0.22146257016082699</v>
      </c>
      <c r="K3" s="5">
        <v>0.44965457780236501</v>
      </c>
      <c r="L3" s="5">
        <v>1.3545113096567301</v>
      </c>
      <c r="M3" s="5">
        <v>1.0947977928292201</v>
      </c>
      <c r="N3" s="6">
        <v>0.99983263695715596</v>
      </c>
      <c r="O3" s="6">
        <v>0.99980211205202896</v>
      </c>
      <c r="P3" s="6">
        <v>0.99997990591711305</v>
      </c>
      <c r="Q3" s="6">
        <v>0.1686337556185</v>
      </c>
      <c r="R3" s="6">
        <v>3.0114183486825501E-9</v>
      </c>
      <c r="S3" s="6">
        <v>3.7790066814255299E-2</v>
      </c>
    </row>
    <row r="4" spans="1:19" x14ac:dyDescent="0.25">
      <c r="A4" s="4" t="s">
        <v>384</v>
      </c>
      <c r="C4" s="4" t="s">
        <v>388</v>
      </c>
      <c r="D4" s="4" t="s">
        <v>389</v>
      </c>
      <c r="E4" s="4" t="s">
        <v>390</v>
      </c>
      <c r="F4" s="4" t="s">
        <v>387</v>
      </c>
      <c r="G4" s="4" t="s">
        <v>29</v>
      </c>
      <c r="H4" s="5">
        <v>2.4544884671043401E-2</v>
      </c>
      <c r="I4" s="5">
        <v>-1.5004906099824E-2</v>
      </c>
      <c r="J4" s="5">
        <v>1.8456179334863199E-2</v>
      </c>
      <c r="K4" s="5">
        <v>-5.6357981034052098E-3</v>
      </c>
      <c r="L4" s="5">
        <v>0.96021620138764796</v>
      </c>
      <c r="M4" s="5">
        <v>1.68601129409373</v>
      </c>
      <c r="N4" s="6">
        <v>0.99983263695715596</v>
      </c>
      <c r="O4" s="6">
        <v>0.99980211205202896</v>
      </c>
      <c r="P4" s="6">
        <v>0.99997990591711305</v>
      </c>
      <c r="Q4" s="6">
        <v>0.99997990591711305</v>
      </c>
      <c r="R4" s="6">
        <v>1.17003306381082E-2</v>
      </c>
      <c r="S4" s="6">
        <v>1.06491346532931E-3</v>
      </c>
    </row>
    <row r="5" spans="1:19" x14ac:dyDescent="0.25">
      <c r="A5" s="4" t="s">
        <v>384</v>
      </c>
      <c r="C5" s="4" t="s">
        <v>388</v>
      </c>
      <c r="D5" s="4" t="s">
        <v>391</v>
      </c>
      <c r="E5" s="4" t="s">
        <v>392</v>
      </c>
      <c r="F5" s="4" t="s">
        <v>393</v>
      </c>
      <c r="G5" s="4" t="s">
        <v>24</v>
      </c>
      <c r="H5" s="5">
        <v>5.6021203863153499E-2</v>
      </c>
      <c r="I5" s="5">
        <v>8.4494744753788695E-2</v>
      </c>
      <c r="J5" s="5">
        <v>0.105174579425634</v>
      </c>
      <c r="K5" s="5">
        <v>-4.9070554292818903E-2</v>
      </c>
      <c r="L5" s="5">
        <v>0.24555841636227799</v>
      </c>
      <c r="M5" s="5">
        <v>0.86972935453095701</v>
      </c>
      <c r="N5" s="6">
        <v>0.99983263695715596</v>
      </c>
      <c r="O5" s="6">
        <v>0.99980211205202896</v>
      </c>
      <c r="P5" s="6">
        <v>0.99997990591711305</v>
      </c>
      <c r="Q5" s="6">
        <v>0.95396950509713396</v>
      </c>
      <c r="R5" s="6">
        <v>0.63146689137391798</v>
      </c>
      <c r="S5" s="6">
        <v>3.0279387526413799E-2</v>
      </c>
    </row>
    <row r="6" spans="1:19" x14ac:dyDescent="0.25">
      <c r="A6" s="4" t="s">
        <v>384</v>
      </c>
      <c r="C6" s="4" t="s">
        <v>388</v>
      </c>
      <c r="D6" s="4" t="s">
        <v>408</v>
      </c>
      <c r="E6" s="4" t="s">
        <v>409</v>
      </c>
      <c r="F6" s="4" t="s">
        <v>410</v>
      </c>
      <c r="G6" s="4" t="s">
        <v>27</v>
      </c>
      <c r="H6" s="5">
        <v>-1.4620885363013701E-2</v>
      </c>
      <c r="I6" s="5">
        <v>0.39111791524891798</v>
      </c>
      <c r="J6" s="5">
        <v>5.4147864847742203E-3</v>
      </c>
      <c r="K6" s="5">
        <v>8.1995270118002894E-2</v>
      </c>
      <c r="L6" s="5">
        <v>1.03894439381416</v>
      </c>
      <c r="M6" s="5">
        <v>0.36154275039370498</v>
      </c>
      <c r="N6" s="6">
        <v>0.99983263695715596</v>
      </c>
      <c r="O6" s="6">
        <v>0.99980211205202896</v>
      </c>
      <c r="P6" s="6">
        <v>0.99997990591711305</v>
      </c>
      <c r="Q6" s="6">
        <v>0.85596112511492695</v>
      </c>
      <c r="R6" s="6">
        <v>3.4672277001415501E-5</v>
      </c>
      <c r="S6" s="6">
        <v>0.62770093885716005</v>
      </c>
    </row>
    <row r="7" spans="1:19" x14ac:dyDescent="0.25">
      <c r="A7" s="4" t="s">
        <v>384</v>
      </c>
      <c r="C7" s="4" t="s">
        <v>396</v>
      </c>
      <c r="D7" s="4" t="s">
        <v>394</v>
      </c>
      <c r="E7" s="4" t="s">
        <v>394</v>
      </c>
      <c r="F7" s="4" t="s">
        <v>395</v>
      </c>
      <c r="G7" s="4" t="s">
        <v>29</v>
      </c>
      <c r="H7" s="5">
        <v>1.44524307480569E-2</v>
      </c>
      <c r="I7" s="5">
        <v>4.3426386193868398E-2</v>
      </c>
      <c r="J7" s="5">
        <v>2.2013119438712599E-2</v>
      </c>
      <c r="K7" s="5">
        <v>-0.10252721203949</v>
      </c>
      <c r="L7" s="5">
        <v>0.96813399463816496</v>
      </c>
      <c r="M7" s="5">
        <v>1.3175779478749501</v>
      </c>
      <c r="N7" s="6">
        <v>0.99983263695715596</v>
      </c>
      <c r="O7" s="6">
        <v>0.99980211205202896</v>
      </c>
      <c r="P7" s="6">
        <v>0.99997990591711305</v>
      </c>
      <c r="Q7" s="6">
        <v>0.99997990591711305</v>
      </c>
      <c r="R7" s="6">
        <v>4.52119870959314E-3</v>
      </c>
      <c r="S7" s="6">
        <v>5.5958758639921603E-4</v>
      </c>
    </row>
    <row r="8" spans="1:19" x14ac:dyDescent="0.25">
      <c r="A8" s="4" t="s">
        <v>384</v>
      </c>
      <c r="C8" s="4" t="s">
        <v>396</v>
      </c>
      <c r="D8" s="4" t="s">
        <v>397</v>
      </c>
      <c r="E8" s="4" t="s">
        <v>397</v>
      </c>
      <c r="F8" s="4" t="s">
        <v>398</v>
      </c>
      <c r="G8" s="4" t="s">
        <v>29</v>
      </c>
      <c r="H8" s="5">
        <v>-3.8416415745496597E-2</v>
      </c>
      <c r="I8" s="5">
        <v>-0.237316072459337</v>
      </c>
      <c r="J8" s="5">
        <v>0.16150632482694399</v>
      </c>
      <c r="K8" s="5">
        <v>3.6990071380035898E-2</v>
      </c>
      <c r="L8" s="5">
        <v>0.97026055576566494</v>
      </c>
      <c r="M8" s="5">
        <v>1.01868009162259</v>
      </c>
      <c r="N8" s="6">
        <v>0.99983263695715596</v>
      </c>
      <c r="O8" s="6">
        <v>0.99980211205202896</v>
      </c>
      <c r="P8" s="6">
        <v>0.99997990591711305</v>
      </c>
      <c r="Q8" s="6">
        <v>0.96628384419495605</v>
      </c>
      <c r="R8" s="6">
        <v>1.08319623015694E-4</v>
      </c>
      <c r="S8" s="6">
        <v>8.6970413462059094E-5</v>
      </c>
    </row>
    <row r="9" spans="1:19" x14ac:dyDescent="0.25">
      <c r="A9" s="4" t="s">
        <v>384</v>
      </c>
      <c r="C9" s="4" t="s">
        <v>396</v>
      </c>
      <c r="D9" s="4" t="s">
        <v>399</v>
      </c>
      <c r="E9" s="4" t="s">
        <v>400</v>
      </c>
      <c r="F9" s="4" t="s">
        <v>401</v>
      </c>
      <c r="G9" s="4" t="s">
        <v>24</v>
      </c>
      <c r="H9" s="5">
        <v>1.0316360479548901E-2</v>
      </c>
      <c r="I9" s="5">
        <v>0.169612019227945</v>
      </c>
      <c r="J9" s="5">
        <v>-5.4531202973627901E-2</v>
      </c>
      <c r="K9" s="5">
        <v>7.2224641679605905E-2</v>
      </c>
      <c r="L9" s="5">
        <v>-0.30425434062432</v>
      </c>
      <c r="M9" s="5">
        <v>-0.91417812005929899</v>
      </c>
      <c r="N9" s="6">
        <v>0.99983263695715596</v>
      </c>
      <c r="O9" s="6">
        <v>0.99980211205202896</v>
      </c>
      <c r="P9" s="6">
        <v>0.99997990591711305</v>
      </c>
      <c r="Q9" s="6">
        <v>0.92808185724733105</v>
      </c>
      <c r="R9" s="6">
        <v>0.36470566982220298</v>
      </c>
      <c r="S9" s="6">
        <v>9.83512196403362E-5</v>
      </c>
    </row>
    <row r="10" spans="1:19" x14ac:dyDescent="0.25">
      <c r="A10" s="4" t="s">
        <v>384</v>
      </c>
      <c r="C10" s="4" t="s">
        <v>396</v>
      </c>
      <c r="D10" s="4" t="s">
        <v>402</v>
      </c>
      <c r="E10" s="4" t="s">
        <v>403</v>
      </c>
      <c r="F10" s="4" t="s">
        <v>404</v>
      </c>
      <c r="G10" s="4" t="s">
        <v>24</v>
      </c>
      <c r="H10" s="5">
        <v>8.6797313505348805E-2</v>
      </c>
      <c r="I10" s="5">
        <v>0.225826175664254</v>
      </c>
      <c r="J10" s="5">
        <v>-1.1706687024733E-4</v>
      </c>
      <c r="K10" s="5">
        <v>5.6026721348001601E-2</v>
      </c>
      <c r="L10" s="5">
        <v>-8.7400896975127901E-2</v>
      </c>
      <c r="M10" s="5">
        <v>-0.60717250086761898</v>
      </c>
      <c r="N10" s="6">
        <v>0.99983263695715596</v>
      </c>
      <c r="O10" s="6">
        <v>0.99980211205202896</v>
      </c>
      <c r="P10" s="6">
        <v>0.99997990591711305</v>
      </c>
      <c r="Q10" s="6">
        <v>0.93147733857654702</v>
      </c>
      <c r="R10" s="6">
        <v>0.84194146058135699</v>
      </c>
      <c r="S10" s="6">
        <v>3.1187803069851801E-2</v>
      </c>
    </row>
    <row r="11" spans="1:19" x14ac:dyDescent="0.25">
      <c r="A11" s="4" t="s">
        <v>384</v>
      </c>
      <c r="C11" s="4" t="s">
        <v>396</v>
      </c>
      <c r="D11" s="4" t="s">
        <v>405</v>
      </c>
      <c r="E11" s="4" t="s">
        <v>406</v>
      </c>
      <c r="F11" s="4" t="s">
        <v>407</v>
      </c>
      <c r="G11" s="4" t="s">
        <v>27</v>
      </c>
      <c r="H11" s="5">
        <v>0.107527277086485</v>
      </c>
      <c r="I11" s="5">
        <v>6.4399543315985103E-2</v>
      </c>
      <c r="J11" s="5">
        <v>1.5995497244910398E-2</v>
      </c>
      <c r="K11" s="5">
        <v>0.30431004311200599</v>
      </c>
      <c r="L11" s="5">
        <v>0.86461742116828799</v>
      </c>
      <c r="M11" s="5">
        <v>0.60472476116972196</v>
      </c>
      <c r="N11" s="6">
        <v>0.99983263695715596</v>
      </c>
      <c r="O11" s="6">
        <v>0.99980211205202896</v>
      </c>
      <c r="P11" s="6">
        <v>0.99997990591711305</v>
      </c>
      <c r="Q11" s="6">
        <v>0.49275895410182702</v>
      </c>
      <c r="R11" s="6">
        <v>1.25112654395206E-3</v>
      </c>
      <c r="S11" s="6">
        <v>0.18067395381013601</v>
      </c>
    </row>
    <row r="12" spans="1:19" x14ac:dyDescent="0.25">
      <c r="A12" s="4" t="s">
        <v>485</v>
      </c>
      <c r="C12" s="4" t="s">
        <v>488</v>
      </c>
      <c r="D12" s="4" t="s">
        <v>486</v>
      </c>
      <c r="E12" s="4" t="s">
        <v>486</v>
      </c>
      <c r="F12" s="4" t="s">
        <v>487</v>
      </c>
      <c r="G12" s="4" t="s">
        <v>24</v>
      </c>
      <c r="H12" s="5">
        <v>9.5899950322331007E-2</v>
      </c>
      <c r="I12" s="5">
        <v>-7.9326269929791797E-3</v>
      </c>
      <c r="J12" s="5">
        <v>0.19245266886284099</v>
      </c>
      <c r="K12" s="5">
        <v>0.14804556852702</v>
      </c>
      <c r="L12" s="5">
        <v>0.38939327237118698</v>
      </c>
      <c r="M12" s="5">
        <v>0.87194678628229205</v>
      </c>
      <c r="N12" s="6">
        <v>0.99983263695715596</v>
      </c>
      <c r="O12" s="6">
        <v>0.99980211205202896</v>
      </c>
      <c r="P12" s="6">
        <v>0.99997990591711305</v>
      </c>
      <c r="Q12" s="6">
        <v>0.79294912560077702</v>
      </c>
      <c r="R12" s="6">
        <v>0.43371178702839502</v>
      </c>
      <c r="S12" s="6">
        <v>4.27876796644392E-2</v>
      </c>
    </row>
    <row r="13" spans="1:19" x14ac:dyDescent="0.25">
      <c r="A13" s="4" t="s">
        <v>485</v>
      </c>
      <c r="C13" s="4" t="s">
        <v>488</v>
      </c>
      <c r="D13" s="4" t="s">
        <v>496</v>
      </c>
      <c r="E13" s="4" t="s">
        <v>497</v>
      </c>
      <c r="F13" s="4" t="s">
        <v>498</v>
      </c>
      <c r="G13" s="4" t="s">
        <v>29</v>
      </c>
      <c r="H13" s="5">
        <v>-2.09403562105232E-2</v>
      </c>
      <c r="I13" s="5">
        <v>-0.13318140846125401</v>
      </c>
      <c r="J13" s="5">
        <v>0.106321034594408</v>
      </c>
      <c r="K13" s="5">
        <v>0.39297718926164399</v>
      </c>
      <c r="L13" s="5">
        <v>0.80877814911992996</v>
      </c>
      <c r="M13" s="5">
        <v>1.31062601946789</v>
      </c>
      <c r="N13" s="6">
        <v>0.99983263695715596</v>
      </c>
      <c r="O13" s="6">
        <v>0.99980211205202896</v>
      </c>
      <c r="P13" s="6">
        <v>0.99997990591711305</v>
      </c>
      <c r="Q13" s="6">
        <v>0.26355707663655598</v>
      </c>
      <c r="R13" s="6">
        <v>3.9292244240636803E-3</v>
      </c>
      <c r="S13" s="6">
        <v>6.6709911835076399E-3</v>
      </c>
    </row>
    <row r="14" spans="1:19" x14ac:dyDescent="0.25">
      <c r="A14" s="4" t="s">
        <v>485</v>
      </c>
      <c r="C14" s="4" t="s">
        <v>491</v>
      </c>
      <c r="D14" s="4" t="s">
        <v>489</v>
      </c>
      <c r="E14" s="4" t="s">
        <v>489</v>
      </c>
      <c r="F14" s="4" t="s">
        <v>490</v>
      </c>
      <c r="G14" s="4" t="s">
        <v>24</v>
      </c>
      <c r="H14" s="5">
        <v>-4.18023082848311E-2</v>
      </c>
      <c r="I14" s="5">
        <v>1.7071652292673802E-2</v>
      </c>
      <c r="J14" s="5">
        <v>-2.9624101689398701E-2</v>
      </c>
      <c r="K14" s="5">
        <v>5.2221615297538403E-2</v>
      </c>
      <c r="L14" s="5">
        <v>-0.242876709649544</v>
      </c>
      <c r="M14" s="5">
        <v>1.1132782266024299</v>
      </c>
      <c r="N14" s="6">
        <v>0.99983263695715596</v>
      </c>
      <c r="O14" s="6">
        <v>0.99980211205202896</v>
      </c>
      <c r="P14" s="6">
        <v>0.99997990591711305</v>
      </c>
      <c r="Q14" s="6">
        <v>0.96138974809682298</v>
      </c>
      <c r="R14" s="6">
        <v>0.72607799480269097</v>
      </c>
      <c r="S14" s="6">
        <v>4.8592070701874199E-2</v>
      </c>
    </row>
    <row r="15" spans="1:19" x14ac:dyDescent="0.25">
      <c r="A15" s="4" t="s">
        <v>485</v>
      </c>
      <c r="C15" s="4" t="s">
        <v>495</v>
      </c>
      <c r="D15" s="4" t="s">
        <v>492</v>
      </c>
      <c r="E15" s="4" t="s">
        <v>493</v>
      </c>
      <c r="F15" s="4" t="s">
        <v>494</v>
      </c>
      <c r="G15" s="4" t="s">
        <v>24</v>
      </c>
      <c r="H15" s="5">
        <v>1.6280583871728201E-2</v>
      </c>
      <c r="I15" s="5">
        <v>0.13493375749699801</v>
      </c>
      <c r="J15" s="5">
        <v>-1.17563387685325E-2</v>
      </c>
      <c r="K15" s="5">
        <v>0.18913270206674901</v>
      </c>
      <c r="L15" s="5">
        <v>0.36137809757726802</v>
      </c>
      <c r="M15" s="5">
        <v>0.50239720773725804</v>
      </c>
      <c r="N15" s="6">
        <v>0.99983263695715596</v>
      </c>
      <c r="O15" s="6">
        <v>0.99980211205202896</v>
      </c>
      <c r="P15" s="6">
        <v>0.99997990591711305</v>
      </c>
      <c r="Q15" s="6">
        <v>0.65208960559362705</v>
      </c>
      <c r="R15" s="6">
        <v>0.24852306181638301</v>
      </c>
      <c r="S15" s="6">
        <v>6.8175118451553798E-3</v>
      </c>
    </row>
    <row r="16" spans="1:19" x14ac:dyDescent="0.25">
      <c r="A16" s="4" t="s">
        <v>485</v>
      </c>
      <c r="C16" s="4" t="s">
        <v>495</v>
      </c>
      <c r="D16" s="4" t="s">
        <v>499</v>
      </c>
      <c r="E16" s="4" t="s">
        <v>499</v>
      </c>
      <c r="F16" s="4" t="s">
        <v>500</v>
      </c>
      <c r="G16" s="4" t="s">
        <v>29</v>
      </c>
      <c r="H16" s="5">
        <v>-0.120015208269484</v>
      </c>
      <c r="I16" s="5">
        <v>-0.14028991580882899</v>
      </c>
      <c r="J16" s="5">
        <v>1.8601053278838001E-2</v>
      </c>
      <c r="K16" s="5">
        <v>6.0496686590154301E-3</v>
      </c>
      <c r="L16" s="5">
        <v>-0.97527577021616996</v>
      </c>
      <c r="M16" s="5">
        <v>-1.05974842003426</v>
      </c>
      <c r="N16" s="6">
        <v>0.99983263695715596</v>
      </c>
      <c r="O16" s="6">
        <v>0.99980211205202896</v>
      </c>
      <c r="P16" s="6">
        <v>0.99997990591711305</v>
      </c>
      <c r="Q16" s="6">
        <v>0.99759457485147096</v>
      </c>
      <c r="R16" s="6">
        <v>9.3048346663593406E-3</v>
      </c>
      <c r="S16" s="6">
        <v>4.8880058984269302E-2</v>
      </c>
    </row>
    <row r="17" spans="1:19" x14ac:dyDescent="0.25">
      <c r="A17" s="4" t="s">
        <v>485</v>
      </c>
      <c r="C17" s="4" t="s">
        <v>495</v>
      </c>
      <c r="D17" s="4" t="s">
        <v>501</v>
      </c>
      <c r="E17" s="4" t="s">
        <v>501</v>
      </c>
      <c r="F17" s="4" t="s">
        <v>500</v>
      </c>
      <c r="G17" s="4" t="s">
        <v>29</v>
      </c>
      <c r="H17" s="5">
        <v>-3.0090562481613198E-2</v>
      </c>
      <c r="I17" s="5">
        <v>9.5471714298498198E-2</v>
      </c>
      <c r="J17" s="5">
        <v>6.9318525253092997E-2</v>
      </c>
      <c r="K17" s="5">
        <v>-0.27555905636699302</v>
      </c>
      <c r="L17" s="5">
        <v>-1.0456314608717601</v>
      </c>
      <c r="M17" s="5">
        <v>-1.1056269928204301</v>
      </c>
      <c r="N17" s="6">
        <v>0.99983263695715596</v>
      </c>
      <c r="O17" s="6">
        <v>0.99980211205202896</v>
      </c>
      <c r="P17" s="6">
        <v>0.99997990591711305</v>
      </c>
      <c r="Q17" s="6">
        <v>0.57464684908276398</v>
      </c>
      <c r="R17" s="6">
        <v>6.2621811265860499E-4</v>
      </c>
      <c r="S17" s="6">
        <v>1.34619858920999E-2</v>
      </c>
    </row>
    <row r="18" spans="1:19" x14ac:dyDescent="0.25">
      <c r="A18" s="4" t="s">
        <v>485</v>
      </c>
      <c r="C18" s="4" t="s">
        <v>495</v>
      </c>
      <c r="D18" s="4" t="s">
        <v>502</v>
      </c>
      <c r="E18" s="4" t="s">
        <v>502</v>
      </c>
      <c r="F18" s="4" t="s">
        <v>500</v>
      </c>
      <c r="G18" s="4" t="s">
        <v>29</v>
      </c>
      <c r="H18" s="5">
        <v>-8.0588692676771503E-2</v>
      </c>
      <c r="I18" s="5">
        <v>0.29386504191420598</v>
      </c>
      <c r="J18" s="5">
        <v>-0.107983098091293</v>
      </c>
      <c r="K18" s="5">
        <v>-0.14188222580548099</v>
      </c>
      <c r="L18" s="5">
        <v>-1.5083176974961301</v>
      </c>
      <c r="M18" s="5">
        <v>-1.7220054287152</v>
      </c>
      <c r="N18" s="6">
        <v>0.99983263695715596</v>
      </c>
      <c r="O18" s="6">
        <v>0.99980211205202896</v>
      </c>
      <c r="P18" s="6">
        <v>0.99997990591711305</v>
      </c>
      <c r="Q18" s="6">
        <v>0.99997990591711305</v>
      </c>
      <c r="R18" s="6">
        <v>2.3676633428073599E-5</v>
      </c>
      <c r="S18" s="6">
        <v>9.9773557260277902E-4</v>
      </c>
    </row>
    <row r="19" spans="1:19" x14ac:dyDescent="0.25">
      <c r="A19" s="4" t="s">
        <v>485</v>
      </c>
      <c r="C19" s="4" t="s">
        <v>495</v>
      </c>
      <c r="D19" s="4" t="s">
        <v>503</v>
      </c>
      <c r="E19" s="4" t="s">
        <v>503</v>
      </c>
      <c r="F19" s="4" t="s">
        <v>500</v>
      </c>
      <c r="G19" s="4" t="s">
        <v>114</v>
      </c>
      <c r="H19" s="5">
        <v>4.5632001717808998E-2</v>
      </c>
      <c r="I19" s="5">
        <v>-1.67103424059038E-2</v>
      </c>
      <c r="J19" s="5">
        <v>-9.0056036674286702E-2</v>
      </c>
      <c r="K19" s="5">
        <v>-0.81745787990166097</v>
      </c>
      <c r="L19" s="5">
        <v>2.36586564914937E-2</v>
      </c>
      <c r="M19" s="5">
        <v>0.50970819827274305</v>
      </c>
      <c r="N19" s="6">
        <v>0.99983263695715596</v>
      </c>
      <c r="O19" s="6">
        <v>0.99980211205202896</v>
      </c>
      <c r="P19" s="6">
        <v>1</v>
      </c>
      <c r="Q19" s="6">
        <v>8.7929923222065702E-7</v>
      </c>
      <c r="R19" s="6">
        <v>0.97226831765938704</v>
      </c>
      <c r="S19" s="6">
        <v>0.42364314814581</v>
      </c>
    </row>
    <row r="20" spans="1:19" x14ac:dyDescent="0.25">
      <c r="A20" s="4" t="s">
        <v>485</v>
      </c>
      <c r="C20" s="4" t="s">
        <v>495</v>
      </c>
      <c r="D20" s="4" t="s">
        <v>504</v>
      </c>
      <c r="E20" s="4" t="s">
        <v>504</v>
      </c>
      <c r="F20" s="4" t="s">
        <v>505</v>
      </c>
      <c r="G20" s="4" t="s">
        <v>24</v>
      </c>
      <c r="H20" s="5">
        <v>-1.76223762232443E-2</v>
      </c>
      <c r="I20" s="5">
        <v>-0.193021999892806</v>
      </c>
      <c r="J20" s="5">
        <v>-5.8980907764542699E-2</v>
      </c>
      <c r="K20" s="5">
        <v>0.28080295470633698</v>
      </c>
      <c r="L20" s="5">
        <v>-0.47036902226071498</v>
      </c>
      <c r="M20" s="5">
        <v>-2.25958704134769</v>
      </c>
      <c r="N20" s="6">
        <v>0.99983263695715596</v>
      </c>
      <c r="O20" s="6">
        <v>0.99980211205202896</v>
      </c>
      <c r="P20" s="6">
        <v>0.99997990591711305</v>
      </c>
      <c r="Q20" s="6">
        <v>0.557721111016657</v>
      </c>
      <c r="R20" s="6">
        <v>0.32672180533502398</v>
      </c>
      <c r="S20" s="6">
        <v>1.7602755224785001E-10</v>
      </c>
    </row>
    <row r="21" spans="1:19" x14ac:dyDescent="0.25">
      <c r="A21" s="4" t="s">
        <v>485</v>
      </c>
      <c r="C21" s="4" t="s">
        <v>495</v>
      </c>
      <c r="D21" s="4" t="s">
        <v>506</v>
      </c>
      <c r="E21" s="4" t="s">
        <v>506</v>
      </c>
      <c r="F21" s="4" t="s">
        <v>507</v>
      </c>
      <c r="G21" s="4" t="s">
        <v>27</v>
      </c>
      <c r="H21" s="5">
        <v>-2.4858676198367402E-3</v>
      </c>
      <c r="I21" s="5">
        <v>-0.120567031311481</v>
      </c>
      <c r="J21" s="5">
        <v>-9.68033259929066E-2</v>
      </c>
      <c r="K21" s="5">
        <v>8.7375586028735103E-2</v>
      </c>
      <c r="L21" s="5">
        <v>0.74068613875825595</v>
      </c>
      <c r="M21" s="5">
        <v>0.79922169137576904</v>
      </c>
      <c r="N21" s="6">
        <v>0.99983263695715596</v>
      </c>
      <c r="O21" s="6">
        <v>0.99980211205202896</v>
      </c>
      <c r="P21" s="6">
        <v>0.99997990591711305</v>
      </c>
      <c r="Q21" s="6">
        <v>0.93314570580769396</v>
      </c>
      <c r="R21" s="6">
        <v>1.28351191835093E-3</v>
      </c>
      <c r="S21" s="6">
        <v>0.19918475897893001</v>
      </c>
    </row>
    <row r="22" spans="1:19" x14ac:dyDescent="0.25">
      <c r="A22" s="4" t="s">
        <v>508</v>
      </c>
      <c r="C22" s="4" t="s">
        <v>512</v>
      </c>
      <c r="D22" s="4" t="s">
        <v>509</v>
      </c>
      <c r="E22" s="4" t="s">
        <v>510</v>
      </c>
      <c r="F22" s="4" t="s">
        <v>511</v>
      </c>
      <c r="G22" s="4" t="s">
        <v>24</v>
      </c>
      <c r="H22" s="5">
        <v>0.102008258151929</v>
      </c>
      <c r="I22" s="5">
        <v>7.4133580017186604E-2</v>
      </c>
      <c r="J22" s="5">
        <v>-4.72006338372674E-2</v>
      </c>
      <c r="K22" s="5">
        <v>0.10375787445277</v>
      </c>
      <c r="L22" s="5">
        <v>0.14389234802061701</v>
      </c>
      <c r="M22" s="5">
        <v>1.1747660067507699</v>
      </c>
      <c r="N22" s="6">
        <v>0.99983263695715596</v>
      </c>
      <c r="O22" s="6">
        <v>0.99980211205202896</v>
      </c>
      <c r="P22" s="6">
        <v>0.99997990591711305</v>
      </c>
      <c r="Q22" s="6">
        <v>0.88465531478100901</v>
      </c>
      <c r="R22" s="6">
        <v>0.80706644487077805</v>
      </c>
      <c r="S22" s="6">
        <v>3.1188867522373102E-2</v>
      </c>
    </row>
    <row r="23" spans="1:19" x14ac:dyDescent="0.25">
      <c r="A23" s="4" t="s">
        <v>508</v>
      </c>
      <c r="C23" s="4" t="s">
        <v>512</v>
      </c>
      <c r="D23" s="4" t="s">
        <v>513</v>
      </c>
      <c r="E23" s="4" t="s">
        <v>514</v>
      </c>
      <c r="F23" s="4" t="s">
        <v>515</v>
      </c>
      <c r="G23" s="4" t="s">
        <v>29</v>
      </c>
      <c r="H23" s="5">
        <v>2.2945028553628101E-2</v>
      </c>
      <c r="I23" s="5">
        <v>0.12669123759721301</v>
      </c>
      <c r="J23" s="5">
        <v>-1.4457499816837101E-3</v>
      </c>
      <c r="K23" s="5">
        <v>-2.7030088855789901E-2</v>
      </c>
      <c r="L23" s="5">
        <v>-0.92018008163029197</v>
      </c>
      <c r="M23" s="5">
        <v>-1.18028372790063</v>
      </c>
      <c r="N23" s="6">
        <v>0.99983263695715596</v>
      </c>
      <c r="O23" s="6">
        <v>0.99980211205202896</v>
      </c>
      <c r="P23" s="6">
        <v>0.99997990591711305</v>
      </c>
      <c r="Q23" s="6">
        <v>0.96954767292730604</v>
      </c>
      <c r="R23" s="6">
        <v>2.3440239005670599E-4</v>
      </c>
      <c r="S23" s="6">
        <v>2.1453681374697899E-4</v>
      </c>
    </row>
    <row r="24" spans="1:19" x14ac:dyDescent="0.25">
      <c r="A24" s="4" t="s">
        <v>508</v>
      </c>
      <c r="C24" s="4" t="s">
        <v>512</v>
      </c>
      <c r="D24" s="4" t="s">
        <v>516</v>
      </c>
      <c r="E24" s="4" t="s">
        <v>517</v>
      </c>
      <c r="F24" s="4" t="s">
        <v>518</v>
      </c>
      <c r="G24" s="4" t="s">
        <v>119</v>
      </c>
      <c r="H24" s="5">
        <v>0.158614888270034</v>
      </c>
      <c r="I24" s="5">
        <v>0.28631243350204699</v>
      </c>
      <c r="J24" s="5">
        <v>0.13167163422326</v>
      </c>
      <c r="K24" s="5">
        <v>-0.72945682610666696</v>
      </c>
      <c r="L24" s="5">
        <v>1.21142272846565</v>
      </c>
      <c r="M24" s="5">
        <v>1.6070820149250999</v>
      </c>
      <c r="N24" s="6">
        <v>0.99983263695715596</v>
      </c>
      <c r="O24" s="6">
        <v>0.99980211205202896</v>
      </c>
      <c r="P24" s="6">
        <v>0.99997990591711305</v>
      </c>
      <c r="Q24" s="6">
        <v>6.0239749554920601E-4</v>
      </c>
      <c r="R24" s="6">
        <v>1.3020952648346899E-6</v>
      </c>
      <c r="S24" s="6">
        <v>7.1075644468142701E-6</v>
      </c>
    </row>
    <row r="25" spans="1:19" x14ac:dyDescent="0.25">
      <c r="A25" s="4" t="s">
        <v>508</v>
      </c>
      <c r="C25" s="4" t="s">
        <v>512</v>
      </c>
      <c r="D25" s="4" t="s">
        <v>519</v>
      </c>
      <c r="E25" s="4" t="s">
        <v>520</v>
      </c>
      <c r="F25" s="4" t="s">
        <v>521</v>
      </c>
      <c r="G25" s="4" t="s">
        <v>27</v>
      </c>
      <c r="H25" s="5">
        <v>3.3966090593852097E-2</v>
      </c>
      <c r="I25" s="5">
        <v>-0.10297081164548599</v>
      </c>
      <c r="J25" s="5">
        <v>2.8921816802305E-2</v>
      </c>
      <c r="K25" s="5">
        <v>0.43217197761194198</v>
      </c>
      <c r="L25" s="5">
        <v>0.76440843058994101</v>
      </c>
      <c r="M25" s="5">
        <v>0.85157592761591705</v>
      </c>
      <c r="N25" s="6">
        <v>0.99983263695715596</v>
      </c>
      <c r="O25" s="6">
        <v>0.99980211205202896</v>
      </c>
      <c r="P25" s="6">
        <v>0.99997990591711305</v>
      </c>
      <c r="Q25" s="6">
        <v>0.110791205017182</v>
      </c>
      <c r="R25" s="6">
        <v>1.2831474391815201E-2</v>
      </c>
      <c r="S25" s="6">
        <v>0.15400719918363201</v>
      </c>
    </row>
    <row r="26" spans="1:19" x14ac:dyDescent="0.25">
      <c r="A26" s="4" t="s">
        <v>508</v>
      </c>
      <c r="C26" s="4" t="s">
        <v>525</v>
      </c>
      <c r="D26" s="4" t="s">
        <v>522</v>
      </c>
      <c r="E26" s="4" t="s">
        <v>523</v>
      </c>
      <c r="F26" s="4" t="s">
        <v>524</v>
      </c>
      <c r="G26" s="4" t="s">
        <v>24</v>
      </c>
      <c r="H26" s="5">
        <v>-2.9783605892117301E-2</v>
      </c>
      <c r="I26" s="5">
        <v>1.6727578843548901E-2</v>
      </c>
      <c r="J26" s="5">
        <v>-0.17079802782600401</v>
      </c>
      <c r="K26" s="5">
        <v>-0.33517055078144598</v>
      </c>
      <c r="L26" s="5">
        <v>0.142473659568917</v>
      </c>
      <c r="M26" s="5">
        <v>0.89440295824793903</v>
      </c>
      <c r="N26" s="6">
        <v>0.99983263695715596</v>
      </c>
      <c r="O26" s="6">
        <v>0.99980211205202896</v>
      </c>
      <c r="P26" s="6">
        <v>0.99997990591711305</v>
      </c>
      <c r="Q26" s="6">
        <v>0.36171013396243701</v>
      </c>
      <c r="R26" s="6">
        <v>0.69464751801166402</v>
      </c>
      <c r="S26" s="6">
        <v>9.9284450778148407E-3</v>
      </c>
    </row>
    <row r="27" spans="1:19" x14ac:dyDescent="0.25">
      <c r="A27" s="4" t="s">
        <v>526</v>
      </c>
      <c r="C27" s="4" t="s">
        <v>530</v>
      </c>
      <c r="D27" s="4" t="s">
        <v>527</v>
      </c>
      <c r="E27" s="7" t="s">
        <v>528</v>
      </c>
      <c r="F27" s="4" t="s">
        <v>529</v>
      </c>
      <c r="G27" s="4" t="s">
        <v>24</v>
      </c>
      <c r="H27" s="5">
        <v>1.08596267786535E-2</v>
      </c>
      <c r="I27" s="5">
        <v>0.13179809710925</v>
      </c>
      <c r="J27" s="5">
        <v>6.18139654156643E-2</v>
      </c>
      <c r="K27" s="5">
        <v>0.23150555475176399</v>
      </c>
      <c r="L27" s="5">
        <v>0.36164118144938301</v>
      </c>
      <c r="M27" s="5">
        <v>0.58663370190652098</v>
      </c>
      <c r="N27" s="6">
        <v>0.99983263695715596</v>
      </c>
      <c r="O27" s="6">
        <v>0.99980211205202896</v>
      </c>
      <c r="P27" s="6">
        <v>0.99997990591711305</v>
      </c>
      <c r="Q27" s="6">
        <v>0.31457338681459701</v>
      </c>
      <c r="R27" s="6">
        <v>6.6310532786493098E-3</v>
      </c>
      <c r="S27" s="6">
        <v>2.7584013354157201E-2</v>
      </c>
    </row>
    <row r="28" spans="1:19" x14ac:dyDescent="0.25">
      <c r="A28" s="4" t="s">
        <v>526</v>
      </c>
      <c r="C28" s="4" t="s">
        <v>530</v>
      </c>
      <c r="D28" s="4" t="s">
        <v>531</v>
      </c>
      <c r="E28" s="4" t="s">
        <v>532</v>
      </c>
      <c r="F28" s="4" t="s">
        <v>533</v>
      </c>
      <c r="G28" s="4" t="s">
        <v>29</v>
      </c>
      <c r="H28" s="5">
        <v>2.7682058569471001E-2</v>
      </c>
      <c r="I28" s="5">
        <v>7.9407838926567396E-5</v>
      </c>
      <c r="J28" s="5">
        <v>3.8608317038407301E-2</v>
      </c>
      <c r="K28" s="5">
        <v>0.26163926190798797</v>
      </c>
      <c r="L28" s="5">
        <v>1.11095929295201</v>
      </c>
      <c r="M28" s="5">
        <v>1.42803468558983</v>
      </c>
      <c r="N28" s="6">
        <v>0.99983263695715596</v>
      </c>
      <c r="O28" s="6">
        <v>0.99994644619533002</v>
      </c>
      <c r="P28" s="6">
        <v>0.99997990591711305</v>
      </c>
      <c r="Q28" s="6">
        <v>0.62817378093461296</v>
      </c>
      <c r="R28" s="6">
        <v>7.5616670125262304E-5</v>
      </c>
      <c r="S28" s="6">
        <v>5.7740070347813699E-3</v>
      </c>
    </row>
    <row r="29" spans="1:19" x14ac:dyDescent="0.25"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19" x14ac:dyDescent="0.25"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 x14ac:dyDescent="0.25"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1:19" x14ac:dyDescent="0.25"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8:19" x14ac:dyDescent="0.25"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8:19" x14ac:dyDescent="0.25"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8:19" x14ac:dyDescent="0.25"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8:19" x14ac:dyDescent="0.25"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8:19" x14ac:dyDescent="0.25"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8:19" x14ac:dyDescent="0.25"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8:19" x14ac:dyDescent="0.25"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8:19" x14ac:dyDescent="0.25"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8:19" x14ac:dyDescent="0.25"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8:19" x14ac:dyDescent="0.25"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8:19" x14ac:dyDescent="0.25"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8:19" x14ac:dyDescent="0.25"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8:19" x14ac:dyDescent="0.25"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8:19" x14ac:dyDescent="0.25"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8:19" x14ac:dyDescent="0.25"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8:19" x14ac:dyDescent="0.25"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8:19" x14ac:dyDescent="0.25"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8:19" x14ac:dyDescent="0.25"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8:19" x14ac:dyDescent="0.25"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8:19" x14ac:dyDescent="0.25"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8:19" x14ac:dyDescent="0.25"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8:19" x14ac:dyDescent="0.25"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8:19" x14ac:dyDescent="0.25"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8:19" x14ac:dyDescent="0.25"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8:19" x14ac:dyDescent="0.25"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8:19" x14ac:dyDescent="0.25"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spans="8:19" x14ac:dyDescent="0.25"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8:19" x14ac:dyDescent="0.25"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8:19" x14ac:dyDescent="0.25"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8:19" x14ac:dyDescent="0.25"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8:19" x14ac:dyDescent="0.25"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8:19" x14ac:dyDescent="0.25"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8:19" x14ac:dyDescent="0.25"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8:19" x14ac:dyDescent="0.25"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8:19" x14ac:dyDescent="0.25"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8:19" x14ac:dyDescent="0.25"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8:19" x14ac:dyDescent="0.25"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8:19" x14ac:dyDescent="0.25"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8:19" x14ac:dyDescent="0.25"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8:19" x14ac:dyDescent="0.25"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8:19" x14ac:dyDescent="0.25"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8:19" x14ac:dyDescent="0.25"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8:19" x14ac:dyDescent="0.25"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spans="8:19" x14ac:dyDescent="0.25"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8:19" x14ac:dyDescent="0.25"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spans="8:19" x14ac:dyDescent="0.25"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8:19" x14ac:dyDescent="0.25"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8:19" x14ac:dyDescent="0.25"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8:19" x14ac:dyDescent="0.25"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8:19" x14ac:dyDescent="0.25"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spans="8:19" x14ac:dyDescent="0.25"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8:19" x14ac:dyDescent="0.25"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spans="8:19" x14ac:dyDescent="0.25"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spans="8:19" x14ac:dyDescent="0.25"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spans="8:19" x14ac:dyDescent="0.25"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8:19" x14ac:dyDescent="0.25"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8:19" x14ac:dyDescent="0.25"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8:19" x14ac:dyDescent="0.25"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8:19" x14ac:dyDescent="0.25"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8:19" x14ac:dyDescent="0.25"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8:19" x14ac:dyDescent="0.25"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spans="8:19" x14ac:dyDescent="0.25"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spans="8:19" x14ac:dyDescent="0.25"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spans="8:19" x14ac:dyDescent="0.25"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spans="8:19" x14ac:dyDescent="0.25"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spans="8:19" x14ac:dyDescent="0.25"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8:19" x14ac:dyDescent="0.25"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spans="8:19" x14ac:dyDescent="0.25"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spans="8:19" x14ac:dyDescent="0.25"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spans="8:19" x14ac:dyDescent="0.25"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spans="8:19" x14ac:dyDescent="0.25"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spans="8:19" x14ac:dyDescent="0.25"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8:19" x14ac:dyDescent="0.25"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</row>
    <row r="106" spans="8:19" x14ac:dyDescent="0.25"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</row>
    <row r="107" spans="8:19" x14ac:dyDescent="0.25"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spans="8:19" x14ac:dyDescent="0.25"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spans="8:19" x14ac:dyDescent="0.25"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spans="8:19" x14ac:dyDescent="0.25"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</row>
    <row r="111" spans="8:19" x14ac:dyDescent="0.25"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</row>
    <row r="112" spans="8:19" x14ac:dyDescent="0.25"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</row>
    <row r="113" spans="8:19" x14ac:dyDescent="0.25"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8:19" x14ac:dyDescent="0.25"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spans="8:19" x14ac:dyDescent="0.25"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spans="8:19" x14ac:dyDescent="0.25"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spans="8:19" x14ac:dyDescent="0.25"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8:19" x14ac:dyDescent="0.25"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spans="8:19" x14ac:dyDescent="0.25"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spans="8:19" x14ac:dyDescent="0.25"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spans="8:19" x14ac:dyDescent="0.25"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spans="8:19" x14ac:dyDescent="0.25"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spans="8:19" x14ac:dyDescent="0.25"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spans="8:19" x14ac:dyDescent="0.25"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8:19" x14ac:dyDescent="0.25"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8:19" x14ac:dyDescent="0.25"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8:19" x14ac:dyDescent="0.25"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8:19" x14ac:dyDescent="0.25"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8:19" x14ac:dyDescent="0.25"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8:19" x14ac:dyDescent="0.25"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8:19" x14ac:dyDescent="0.25"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  <row r="132" spans="8:19" x14ac:dyDescent="0.25"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</row>
    <row r="133" spans="8:19" x14ac:dyDescent="0.25"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</row>
    <row r="134" spans="8:19" x14ac:dyDescent="0.25"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spans="8:19" x14ac:dyDescent="0.25"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</row>
    <row r="136" spans="8:19" x14ac:dyDescent="0.25"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</row>
    <row r="137" spans="8:19" x14ac:dyDescent="0.25"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</row>
    <row r="138" spans="8:19" x14ac:dyDescent="0.25"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8:19" x14ac:dyDescent="0.25"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8:19" x14ac:dyDescent="0.25"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8:19" x14ac:dyDescent="0.25"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  <row r="142" spans="8:19" x14ac:dyDescent="0.25"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spans="8:19" x14ac:dyDescent="0.25"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</row>
    <row r="144" spans="8:19" x14ac:dyDescent="0.25"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</row>
    <row r="145" spans="8:19" x14ac:dyDescent="0.25"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spans="8:19" x14ac:dyDescent="0.25"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</row>
    <row r="147" spans="8:19" x14ac:dyDescent="0.25"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</row>
    <row r="148" spans="8:19" x14ac:dyDescent="0.25"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</row>
    <row r="149" spans="8:19" x14ac:dyDescent="0.25"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</row>
    <row r="150" spans="8:19" x14ac:dyDescent="0.25"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</row>
    <row r="151" spans="8:19" x14ac:dyDescent="0.25"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  <row r="152" spans="8:19" x14ac:dyDescent="0.25"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</row>
    <row r="153" spans="8:19" x14ac:dyDescent="0.25"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</row>
    <row r="154" spans="8:19" x14ac:dyDescent="0.25"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</row>
    <row r="155" spans="8:19" x14ac:dyDescent="0.25"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</row>
    <row r="156" spans="8:19" x14ac:dyDescent="0.25"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</row>
    <row r="157" spans="8:19" x14ac:dyDescent="0.25"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spans="8:19" x14ac:dyDescent="0.25"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</row>
    <row r="159" spans="8:19" x14ac:dyDescent="0.25"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</row>
    <row r="160" spans="8:19" x14ac:dyDescent="0.25"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</row>
    <row r="161" spans="8:19" x14ac:dyDescent="0.25"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</row>
    <row r="162" spans="8:19" x14ac:dyDescent="0.25"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</row>
    <row r="163" spans="8:19" x14ac:dyDescent="0.25"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</row>
    <row r="164" spans="8:19" x14ac:dyDescent="0.25"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</row>
    <row r="165" spans="8:19" x14ac:dyDescent="0.25"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</row>
    <row r="166" spans="8:19" x14ac:dyDescent="0.25"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</row>
    <row r="167" spans="8:19" x14ac:dyDescent="0.25"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</row>
    <row r="168" spans="8:19" x14ac:dyDescent="0.25"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</row>
    <row r="169" spans="8:19" x14ac:dyDescent="0.25"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</row>
    <row r="170" spans="8:19" x14ac:dyDescent="0.25"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</row>
    <row r="171" spans="8:19" x14ac:dyDescent="0.25"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</row>
    <row r="172" spans="8:19" x14ac:dyDescent="0.25"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</row>
    <row r="173" spans="8:19" x14ac:dyDescent="0.25"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</row>
    <row r="174" spans="8:19" x14ac:dyDescent="0.25"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</row>
    <row r="175" spans="8:19" x14ac:dyDescent="0.25"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</row>
    <row r="176" spans="8:19" x14ac:dyDescent="0.25"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</row>
    <row r="177" spans="8:19" x14ac:dyDescent="0.25"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</row>
    <row r="178" spans="8:19" x14ac:dyDescent="0.25"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</row>
    <row r="179" spans="8:19" x14ac:dyDescent="0.25"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</row>
    <row r="180" spans="8:19" x14ac:dyDescent="0.25"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</row>
    <row r="181" spans="8:19" x14ac:dyDescent="0.25"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</row>
    <row r="182" spans="8:19" x14ac:dyDescent="0.25"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</row>
    <row r="183" spans="8:19" x14ac:dyDescent="0.25"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</row>
    <row r="184" spans="8:19" x14ac:dyDescent="0.25"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</row>
    <row r="185" spans="8:19" x14ac:dyDescent="0.25"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</row>
    <row r="186" spans="8:19" x14ac:dyDescent="0.25"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</row>
    <row r="187" spans="8:19" x14ac:dyDescent="0.25"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</row>
    <row r="188" spans="8:19" x14ac:dyDescent="0.25"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</row>
    <row r="189" spans="8:19" x14ac:dyDescent="0.25"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</row>
    <row r="190" spans="8:19" x14ac:dyDescent="0.25"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</row>
    <row r="191" spans="8:19" x14ac:dyDescent="0.25"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</row>
    <row r="192" spans="8:19" x14ac:dyDescent="0.25"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</row>
    <row r="193" spans="8:19" x14ac:dyDescent="0.25"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</row>
    <row r="194" spans="8:19" x14ac:dyDescent="0.25"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</row>
    <row r="195" spans="8:19" x14ac:dyDescent="0.25"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</row>
    <row r="196" spans="8:19" x14ac:dyDescent="0.25"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</row>
    <row r="197" spans="8:19" x14ac:dyDescent="0.25"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</row>
    <row r="198" spans="8:19" x14ac:dyDescent="0.25"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</row>
    <row r="199" spans="8:19" x14ac:dyDescent="0.25"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</row>
    <row r="200" spans="8:19" x14ac:dyDescent="0.25"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</row>
    <row r="201" spans="8:19" x14ac:dyDescent="0.25"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</row>
    <row r="202" spans="8:19" x14ac:dyDescent="0.25"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</row>
    <row r="203" spans="8:19" x14ac:dyDescent="0.25"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</row>
    <row r="204" spans="8:19" x14ac:dyDescent="0.25"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</row>
    <row r="205" spans="8:19" x14ac:dyDescent="0.25"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</row>
    <row r="206" spans="8:19" x14ac:dyDescent="0.25"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</row>
    <row r="207" spans="8:19" x14ac:dyDescent="0.25"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spans="8:19" x14ac:dyDescent="0.25"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spans="8:19" x14ac:dyDescent="0.25"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</row>
    <row r="210" spans="8:19" x14ac:dyDescent="0.25"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</row>
    <row r="211" spans="8:19" x14ac:dyDescent="0.25"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</row>
    <row r="212" spans="8:19" x14ac:dyDescent="0.25"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</row>
    <row r="213" spans="8:19" x14ac:dyDescent="0.25"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spans="8:19" x14ac:dyDescent="0.25"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</row>
    <row r="215" spans="8:19" x14ac:dyDescent="0.25"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</row>
    <row r="216" spans="8:19" x14ac:dyDescent="0.25"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</row>
    <row r="217" spans="8:19" x14ac:dyDescent="0.25"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spans="8:19" x14ac:dyDescent="0.25"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</row>
    <row r="219" spans="8:19" x14ac:dyDescent="0.25"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</row>
    <row r="220" spans="8:19" x14ac:dyDescent="0.25"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</row>
    <row r="221" spans="8:19" x14ac:dyDescent="0.25"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</row>
    <row r="222" spans="8:19" x14ac:dyDescent="0.25"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</row>
    <row r="223" spans="8:19" x14ac:dyDescent="0.25"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spans="8:19" x14ac:dyDescent="0.25"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spans="8:19" x14ac:dyDescent="0.25"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pans="8:19" x14ac:dyDescent="0.25"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spans="8:19" x14ac:dyDescent="0.25"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</row>
    <row r="228" spans="8:19" x14ac:dyDescent="0.25"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</row>
    <row r="229" spans="8:19" x14ac:dyDescent="0.25"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</row>
    <row r="230" spans="8:19" x14ac:dyDescent="0.25"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</row>
    <row r="231" spans="8:19" x14ac:dyDescent="0.25"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</row>
    <row r="232" spans="8:19" x14ac:dyDescent="0.25"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spans="8:19" x14ac:dyDescent="0.25"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</row>
    <row r="234" spans="8:19" x14ac:dyDescent="0.25"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</row>
    <row r="235" spans="8:19" x14ac:dyDescent="0.25"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</row>
    <row r="236" spans="8:19" x14ac:dyDescent="0.25"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</row>
    <row r="237" spans="8:19" x14ac:dyDescent="0.25"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spans="8:19" x14ac:dyDescent="0.25"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</row>
    <row r="239" spans="8:19" x14ac:dyDescent="0.25"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spans="8:19" x14ac:dyDescent="0.25"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spans="8:19" x14ac:dyDescent="0.25"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spans="8:19" x14ac:dyDescent="0.25"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pans="8:19" x14ac:dyDescent="0.25"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spans="8:19" x14ac:dyDescent="0.25"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</row>
    <row r="245" spans="8:19" x14ac:dyDescent="0.25"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</row>
    <row r="246" spans="8:19" x14ac:dyDescent="0.25"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</row>
    <row r="247" spans="8:19" x14ac:dyDescent="0.25"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</row>
    <row r="248" spans="8:19" x14ac:dyDescent="0.25"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</row>
    <row r="249" spans="8:19" x14ac:dyDescent="0.25"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spans="8:19" x14ac:dyDescent="0.25"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</row>
    <row r="251" spans="8:19" x14ac:dyDescent="0.25"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</row>
    <row r="252" spans="8:19" x14ac:dyDescent="0.25"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</row>
    <row r="253" spans="8:19" x14ac:dyDescent="0.25"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</row>
    <row r="254" spans="8:19" x14ac:dyDescent="0.25"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</row>
    <row r="255" spans="8:19" x14ac:dyDescent="0.25"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spans="8:19" x14ac:dyDescent="0.25"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</row>
    <row r="257" spans="8:19" x14ac:dyDescent="0.25"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</row>
    <row r="258" spans="8:19" x14ac:dyDescent="0.25"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</row>
    <row r="259" spans="8:19" x14ac:dyDescent="0.25"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</row>
    <row r="260" spans="8:19" x14ac:dyDescent="0.25"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spans="8:19" x14ac:dyDescent="0.25"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</row>
    <row r="262" spans="8:19" x14ac:dyDescent="0.25"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</row>
    <row r="263" spans="8:19" x14ac:dyDescent="0.25"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</row>
    <row r="264" spans="8:19" x14ac:dyDescent="0.25"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</row>
    <row r="265" spans="8:19" x14ac:dyDescent="0.25"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spans="8:19" x14ac:dyDescent="0.25"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</row>
    <row r="267" spans="8:19" x14ac:dyDescent="0.25"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</row>
    <row r="268" spans="8:19" x14ac:dyDescent="0.25"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</row>
    <row r="269" spans="8:19" x14ac:dyDescent="0.25"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</row>
    <row r="270" spans="8:19" x14ac:dyDescent="0.25"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</row>
    <row r="271" spans="8:19" x14ac:dyDescent="0.25"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</row>
    <row r="272" spans="8:19" x14ac:dyDescent="0.25"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</row>
    <row r="273" spans="8:19" x14ac:dyDescent="0.25"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</row>
    <row r="274" spans="8:19" x14ac:dyDescent="0.25"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</row>
    <row r="275" spans="8:19" x14ac:dyDescent="0.25"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</row>
    <row r="276" spans="8:19" x14ac:dyDescent="0.25"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</row>
    <row r="277" spans="8:19" x14ac:dyDescent="0.25"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</row>
    <row r="278" spans="8:19" x14ac:dyDescent="0.25"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</row>
    <row r="279" spans="8:19" x14ac:dyDescent="0.25"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</row>
    <row r="280" spans="8:19" x14ac:dyDescent="0.25"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</row>
    <row r="281" spans="8:19" x14ac:dyDescent="0.25"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</row>
    <row r="282" spans="8:19" x14ac:dyDescent="0.25"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</row>
    <row r="283" spans="8:19" x14ac:dyDescent="0.25"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</row>
    <row r="284" spans="8:19" x14ac:dyDescent="0.25"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</row>
    <row r="285" spans="8:19" x14ac:dyDescent="0.25"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</row>
    <row r="286" spans="8:19" x14ac:dyDescent="0.25"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</row>
    <row r="287" spans="8:19" x14ac:dyDescent="0.25"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</row>
    <row r="288" spans="8:19" x14ac:dyDescent="0.25"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</row>
    <row r="289" spans="8:19" x14ac:dyDescent="0.25"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</row>
    <row r="290" spans="8:19" x14ac:dyDescent="0.25"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</row>
    <row r="291" spans="8:19" x14ac:dyDescent="0.25"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</row>
    <row r="292" spans="8:19" x14ac:dyDescent="0.25"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</row>
    <row r="293" spans="8:19" x14ac:dyDescent="0.25"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</row>
    <row r="294" spans="8:19" x14ac:dyDescent="0.25"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</row>
    <row r="295" spans="8:19" x14ac:dyDescent="0.25"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</row>
    <row r="296" spans="8:19" x14ac:dyDescent="0.25"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</row>
    <row r="297" spans="8:19" x14ac:dyDescent="0.25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spans="8:19" x14ac:dyDescent="0.25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8:19" x14ac:dyDescent="0.25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spans="8:19" x14ac:dyDescent="0.25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spans="8:19" x14ac:dyDescent="0.25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spans="8:19" x14ac:dyDescent="0.25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spans="8:19" x14ac:dyDescent="0.25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spans="8:19" x14ac:dyDescent="0.25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spans="8:19" x14ac:dyDescent="0.25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spans="8:19" x14ac:dyDescent="0.25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spans="8:19" x14ac:dyDescent="0.25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8:19" x14ac:dyDescent="0.25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spans="8:19" x14ac:dyDescent="0.25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spans="8:19" x14ac:dyDescent="0.25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8:19" x14ac:dyDescent="0.25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spans="8:19" x14ac:dyDescent="0.25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spans="8:19" x14ac:dyDescent="0.25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8:19" x14ac:dyDescent="0.25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spans="8:19" x14ac:dyDescent="0.25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spans="8:19" x14ac:dyDescent="0.25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8:19" x14ac:dyDescent="0.25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spans="8:19" x14ac:dyDescent="0.25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spans="8:19" x14ac:dyDescent="0.25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spans="8:19" x14ac:dyDescent="0.25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spans="8:19" x14ac:dyDescent="0.25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spans="8:19" x14ac:dyDescent="0.25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8:19" x14ac:dyDescent="0.25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spans="8:19" x14ac:dyDescent="0.25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spans="8:19" x14ac:dyDescent="0.25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spans="8:19" x14ac:dyDescent="0.25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spans="8:19" x14ac:dyDescent="0.25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spans="8:19" x14ac:dyDescent="0.25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8:19" x14ac:dyDescent="0.25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8:19" x14ac:dyDescent="0.25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8:19" x14ac:dyDescent="0.25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8:19" x14ac:dyDescent="0.25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8:19" x14ac:dyDescent="0.25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8:19" x14ac:dyDescent="0.25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8:19" x14ac:dyDescent="0.25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8:19" x14ac:dyDescent="0.25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8:19" x14ac:dyDescent="0.25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8:19" x14ac:dyDescent="0.25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8:19" x14ac:dyDescent="0.25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8:19" x14ac:dyDescent="0.25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8:19" x14ac:dyDescent="0.25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8:19" x14ac:dyDescent="0.25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8:19" x14ac:dyDescent="0.25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8:19" x14ac:dyDescent="0.25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8:19" x14ac:dyDescent="0.25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8:19" x14ac:dyDescent="0.25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8:19" x14ac:dyDescent="0.25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8:19" x14ac:dyDescent="0.25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8:19" x14ac:dyDescent="0.25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8:19" x14ac:dyDescent="0.25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8:19" x14ac:dyDescent="0.25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8:19" x14ac:dyDescent="0.25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8:19" x14ac:dyDescent="0.25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8:19" x14ac:dyDescent="0.25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8:19" x14ac:dyDescent="0.25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8:19" x14ac:dyDescent="0.25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8:19" x14ac:dyDescent="0.25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8:19" x14ac:dyDescent="0.25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8:19" x14ac:dyDescent="0.25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8:19" x14ac:dyDescent="0.25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8:19" x14ac:dyDescent="0.25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8:19" x14ac:dyDescent="0.25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8:19" x14ac:dyDescent="0.25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8:19" x14ac:dyDescent="0.25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8:19" x14ac:dyDescent="0.25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8:19" x14ac:dyDescent="0.25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8:19" x14ac:dyDescent="0.25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8:19" x14ac:dyDescent="0.25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8:19" x14ac:dyDescent="0.25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8:19" x14ac:dyDescent="0.25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8:19" x14ac:dyDescent="0.25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8:19" x14ac:dyDescent="0.25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8:19" x14ac:dyDescent="0.25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8:19" x14ac:dyDescent="0.25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8:19" x14ac:dyDescent="0.25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8:19" x14ac:dyDescent="0.25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8:19" x14ac:dyDescent="0.25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8:19" x14ac:dyDescent="0.25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8:19" x14ac:dyDescent="0.25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8:19" x14ac:dyDescent="0.25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8:19" x14ac:dyDescent="0.25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8:19" x14ac:dyDescent="0.25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8:19" x14ac:dyDescent="0.25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8:19" x14ac:dyDescent="0.25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8:19" x14ac:dyDescent="0.25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8:19" x14ac:dyDescent="0.25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8:19" x14ac:dyDescent="0.25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8:19" x14ac:dyDescent="0.25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8:19" x14ac:dyDescent="0.25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8:19" x14ac:dyDescent="0.25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8:19" x14ac:dyDescent="0.25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8:19" x14ac:dyDescent="0.25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8:19" x14ac:dyDescent="0.25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8:19" x14ac:dyDescent="0.25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8:19" x14ac:dyDescent="0.25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8:19" x14ac:dyDescent="0.25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8:19" x14ac:dyDescent="0.25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8:19" x14ac:dyDescent="0.25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8:19" x14ac:dyDescent="0.25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8:19" x14ac:dyDescent="0.25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8:19" x14ac:dyDescent="0.25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8:19" x14ac:dyDescent="0.25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8:19" x14ac:dyDescent="0.25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8:19" x14ac:dyDescent="0.25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8:19" x14ac:dyDescent="0.25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8:19" x14ac:dyDescent="0.25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8:19" x14ac:dyDescent="0.25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8:19" x14ac:dyDescent="0.25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8:19" x14ac:dyDescent="0.25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8:19" x14ac:dyDescent="0.25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8:19" x14ac:dyDescent="0.25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8:19" x14ac:dyDescent="0.25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8:19" x14ac:dyDescent="0.25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8:19" x14ac:dyDescent="0.25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8:19" x14ac:dyDescent="0.25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8:19" x14ac:dyDescent="0.25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8:19" x14ac:dyDescent="0.25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8:19" x14ac:dyDescent="0.25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8:19" x14ac:dyDescent="0.25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8:19" x14ac:dyDescent="0.25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8:19" x14ac:dyDescent="0.25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8:19" x14ac:dyDescent="0.25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8:19" x14ac:dyDescent="0.25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8:19" x14ac:dyDescent="0.25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8:19" x14ac:dyDescent="0.25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8:19" x14ac:dyDescent="0.25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8:19" x14ac:dyDescent="0.25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8:19" x14ac:dyDescent="0.25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8:19" x14ac:dyDescent="0.25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8:19" x14ac:dyDescent="0.25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8:19" x14ac:dyDescent="0.25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8:19" x14ac:dyDescent="0.25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8:19" x14ac:dyDescent="0.25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8:19" x14ac:dyDescent="0.25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8:19" x14ac:dyDescent="0.25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8:19" x14ac:dyDescent="0.25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8:19" x14ac:dyDescent="0.25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8:19" x14ac:dyDescent="0.25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8:19" x14ac:dyDescent="0.25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8:19" x14ac:dyDescent="0.25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8:19" x14ac:dyDescent="0.25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8:19" x14ac:dyDescent="0.25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8:19" x14ac:dyDescent="0.25"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8:19" x14ac:dyDescent="0.25"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8:19" x14ac:dyDescent="0.25"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8:19" x14ac:dyDescent="0.25"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8:19" x14ac:dyDescent="0.25"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8:19" x14ac:dyDescent="0.25"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8:19" x14ac:dyDescent="0.25"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8:19" x14ac:dyDescent="0.25"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8:19" x14ac:dyDescent="0.25"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8:19" x14ac:dyDescent="0.25"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8:19" x14ac:dyDescent="0.25"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8:19" x14ac:dyDescent="0.25"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8:19" x14ac:dyDescent="0.25"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8:19" x14ac:dyDescent="0.25"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8:19" x14ac:dyDescent="0.25"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8:19" x14ac:dyDescent="0.25"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8:19" x14ac:dyDescent="0.25"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8:19" x14ac:dyDescent="0.25"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8:19" x14ac:dyDescent="0.25"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8:19" x14ac:dyDescent="0.25"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8:19" x14ac:dyDescent="0.25"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8:19" x14ac:dyDescent="0.25"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8:19" x14ac:dyDescent="0.25"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8:19" x14ac:dyDescent="0.25"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8:19" x14ac:dyDescent="0.25"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8:19" x14ac:dyDescent="0.25"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8:19" x14ac:dyDescent="0.25"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8:19" x14ac:dyDescent="0.25"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8:19" x14ac:dyDescent="0.25"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8:19" x14ac:dyDescent="0.25"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8:19" x14ac:dyDescent="0.25"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8:19" x14ac:dyDescent="0.25"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8:19" x14ac:dyDescent="0.25"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8:19" x14ac:dyDescent="0.25"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8:19" x14ac:dyDescent="0.25"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8:19" x14ac:dyDescent="0.25"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8:19" x14ac:dyDescent="0.25"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8:19" x14ac:dyDescent="0.25"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8:19" x14ac:dyDescent="0.25"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8:19" x14ac:dyDescent="0.25"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8:19" x14ac:dyDescent="0.25"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8:19" x14ac:dyDescent="0.25"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8:19" x14ac:dyDescent="0.25"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8:19" x14ac:dyDescent="0.25"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8:19" x14ac:dyDescent="0.25"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8:19" x14ac:dyDescent="0.25"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8:19" x14ac:dyDescent="0.25"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8:19" x14ac:dyDescent="0.25"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8:19" x14ac:dyDescent="0.25"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8:19" x14ac:dyDescent="0.25"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8:19" x14ac:dyDescent="0.25"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8:19" x14ac:dyDescent="0.25"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8:19" x14ac:dyDescent="0.25"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8:19" x14ac:dyDescent="0.25"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8:19" x14ac:dyDescent="0.25"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8:19" x14ac:dyDescent="0.25"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8:19" x14ac:dyDescent="0.25"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8:19" x14ac:dyDescent="0.25"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8:19" x14ac:dyDescent="0.25"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8:19" x14ac:dyDescent="0.25"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8:19" x14ac:dyDescent="0.25"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8:19" x14ac:dyDescent="0.25"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8:19" x14ac:dyDescent="0.25"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8:19" x14ac:dyDescent="0.25"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8:19" x14ac:dyDescent="0.25"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8:19" x14ac:dyDescent="0.25"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8:19" x14ac:dyDescent="0.25"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8:19" x14ac:dyDescent="0.25"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8:19" x14ac:dyDescent="0.25"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8:19" x14ac:dyDescent="0.25"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8:19" x14ac:dyDescent="0.25"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8:19" x14ac:dyDescent="0.25"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8:19" x14ac:dyDescent="0.25"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8:19" x14ac:dyDescent="0.25"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8:19" x14ac:dyDescent="0.25"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8:19" x14ac:dyDescent="0.25"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8:19" x14ac:dyDescent="0.25"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8:19" x14ac:dyDescent="0.25"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8:19" x14ac:dyDescent="0.25"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8:19" x14ac:dyDescent="0.25"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8:19" x14ac:dyDescent="0.25"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8:19" x14ac:dyDescent="0.25"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8:19" x14ac:dyDescent="0.25"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8:19" x14ac:dyDescent="0.25"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8:19" x14ac:dyDescent="0.25"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8:19" x14ac:dyDescent="0.25"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8:19" x14ac:dyDescent="0.25"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8:19" x14ac:dyDescent="0.25"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8:19" x14ac:dyDescent="0.25"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8:19" x14ac:dyDescent="0.25"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8:19" x14ac:dyDescent="0.25"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8:19" x14ac:dyDescent="0.25"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8:19" x14ac:dyDescent="0.25"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8:19" x14ac:dyDescent="0.25"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8:19" x14ac:dyDescent="0.25"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8:19" x14ac:dyDescent="0.25"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8:19" x14ac:dyDescent="0.25"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8:19" x14ac:dyDescent="0.25"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8:19" x14ac:dyDescent="0.25"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8:19" x14ac:dyDescent="0.25"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8:19" x14ac:dyDescent="0.25"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8:19" x14ac:dyDescent="0.25"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8:19" x14ac:dyDescent="0.25"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8:19" x14ac:dyDescent="0.25"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8:19" x14ac:dyDescent="0.25"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8:19" x14ac:dyDescent="0.25"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8:19" x14ac:dyDescent="0.25"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8:19" x14ac:dyDescent="0.25"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8:19" x14ac:dyDescent="0.25"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8:19" x14ac:dyDescent="0.25"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8:19" x14ac:dyDescent="0.25"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8:19" x14ac:dyDescent="0.25"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8:19" x14ac:dyDescent="0.25"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8:19" x14ac:dyDescent="0.25"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8:19" x14ac:dyDescent="0.25"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8:19" x14ac:dyDescent="0.25"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8:19" x14ac:dyDescent="0.25"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8:19" x14ac:dyDescent="0.25"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8:19" x14ac:dyDescent="0.25"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8:19" x14ac:dyDescent="0.25"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8:19" x14ac:dyDescent="0.25"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8:19" x14ac:dyDescent="0.25"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8:19" x14ac:dyDescent="0.25"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8:19" x14ac:dyDescent="0.25"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8:19" x14ac:dyDescent="0.25"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8:19" x14ac:dyDescent="0.25"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8:19" x14ac:dyDescent="0.25"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8:19" x14ac:dyDescent="0.25"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8:19" x14ac:dyDescent="0.25"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8:19" x14ac:dyDescent="0.25"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8:19" x14ac:dyDescent="0.25"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8:19" x14ac:dyDescent="0.25"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8:19" x14ac:dyDescent="0.25"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8:19" x14ac:dyDescent="0.25"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8:19" x14ac:dyDescent="0.25"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8:19" x14ac:dyDescent="0.25"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8:19" x14ac:dyDescent="0.25"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8:19" x14ac:dyDescent="0.25"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8:19" x14ac:dyDescent="0.25"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8:19" x14ac:dyDescent="0.25"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8:19" x14ac:dyDescent="0.25"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8:19" x14ac:dyDescent="0.25"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8:19" x14ac:dyDescent="0.25"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8:19" x14ac:dyDescent="0.25"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8:19" x14ac:dyDescent="0.25"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8:19" x14ac:dyDescent="0.25"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8:19" x14ac:dyDescent="0.25"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8:19" x14ac:dyDescent="0.25"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8:19" x14ac:dyDescent="0.25"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8:19" x14ac:dyDescent="0.25"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8:19" x14ac:dyDescent="0.25"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8:19" x14ac:dyDescent="0.25"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8:19" x14ac:dyDescent="0.25"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8:19" x14ac:dyDescent="0.25"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8:19" x14ac:dyDescent="0.25"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8:19" x14ac:dyDescent="0.25"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8:19" x14ac:dyDescent="0.25"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8:19" x14ac:dyDescent="0.25"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8:19" x14ac:dyDescent="0.25"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8:19" x14ac:dyDescent="0.25"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8:19" x14ac:dyDescent="0.25"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8:19" x14ac:dyDescent="0.25"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8:19" x14ac:dyDescent="0.25"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8:19" x14ac:dyDescent="0.25"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8:19" x14ac:dyDescent="0.25"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8:19" x14ac:dyDescent="0.25"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8:19" x14ac:dyDescent="0.25"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8:19" x14ac:dyDescent="0.25"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8:19" x14ac:dyDescent="0.25"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8:19" x14ac:dyDescent="0.25"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8:19" x14ac:dyDescent="0.25"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8:19" x14ac:dyDescent="0.25"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8:19" x14ac:dyDescent="0.25"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8:19" x14ac:dyDescent="0.25"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8:19" x14ac:dyDescent="0.25"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8:19" x14ac:dyDescent="0.25"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8:19" x14ac:dyDescent="0.25"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8:19" x14ac:dyDescent="0.25"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8:19" x14ac:dyDescent="0.25"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8:19" x14ac:dyDescent="0.25"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8:19" x14ac:dyDescent="0.25"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8:19" x14ac:dyDescent="0.25"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8:19" x14ac:dyDescent="0.25"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8:19" x14ac:dyDescent="0.25"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8:19" x14ac:dyDescent="0.25"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8:19" x14ac:dyDescent="0.25"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8:19" x14ac:dyDescent="0.25"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8:19" x14ac:dyDescent="0.25"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8:19" x14ac:dyDescent="0.25"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8:19" x14ac:dyDescent="0.25"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8:19" x14ac:dyDescent="0.25"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8:19" x14ac:dyDescent="0.25"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8:19" x14ac:dyDescent="0.25"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8:19" x14ac:dyDescent="0.25"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8:19" x14ac:dyDescent="0.25"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8:19" x14ac:dyDescent="0.25"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8:19" x14ac:dyDescent="0.25"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8:19" x14ac:dyDescent="0.25"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8:19" x14ac:dyDescent="0.25"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8:19" x14ac:dyDescent="0.25"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8:19" x14ac:dyDescent="0.25"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8:19" x14ac:dyDescent="0.25"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8:19" x14ac:dyDescent="0.25"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8:19" x14ac:dyDescent="0.25"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8:19" x14ac:dyDescent="0.25"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8:19" x14ac:dyDescent="0.25"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8:19" x14ac:dyDescent="0.25"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8:19" x14ac:dyDescent="0.25"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8:19" x14ac:dyDescent="0.25"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8:19" x14ac:dyDescent="0.25"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8:19" x14ac:dyDescent="0.25"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8:19" x14ac:dyDescent="0.25"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8:19" x14ac:dyDescent="0.25"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8:19" x14ac:dyDescent="0.25"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8:19" x14ac:dyDescent="0.25"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8:19" x14ac:dyDescent="0.25"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8:19" x14ac:dyDescent="0.25"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8:19" x14ac:dyDescent="0.25"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8:19" x14ac:dyDescent="0.25"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8:19" x14ac:dyDescent="0.25"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8:19" x14ac:dyDescent="0.25"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8:19" x14ac:dyDescent="0.25"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8:19" x14ac:dyDescent="0.25"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8:19" x14ac:dyDescent="0.25"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8:19" x14ac:dyDescent="0.25"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8:19" x14ac:dyDescent="0.25"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8:19" x14ac:dyDescent="0.25"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8:19" x14ac:dyDescent="0.25"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8:19" x14ac:dyDescent="0.25"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8:19" x14ac:dyDescent="0.25"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8:19" x14ac:dyDescent="0.25"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8:19" x14ac:dyDescent="0.25"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8:19" x14ac:dyDescent="0.25"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8:19" x14ac:dyDescent="0.25"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8:19" x14ac:dyDescent="0.25"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8:19" x14ac:dyDescent="0.25"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8:19" x14ac:dyDescent="0.25"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8:19" x14ac:dyDescent="0.25"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8:19" x14ac:dyDescent="0.25"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8:19" x14ac:dyDescent="0.25"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8:19" x14ac:dyDescent="0.25"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8:19" x14ac:dyDescent="0.25"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8:19" x14ac:dyDescent="0.25"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8:19" x14ac:dyDescent="0.25"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8:19" x14ac:dyDescent="0.25"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8:19" x14ac:dyDescent="0.25"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8:19" x14ac:dyDescent="0.25"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8:19" x14ac:dyDescent="0.25"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8:19" x14ac:dyDescent="0.25"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8:19" x14ac:dyDescent="0.25"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8:19" x14ac:dyDescent="0.25"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8:19" x14ac:dyDescent="0.25"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8:19" x14ac:dyDescent="0.25"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8:19" x14ac:dyDescent="0.25"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8:19" x14ac:dyDescent="0.25"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8:19" x14ac:dyDescent="0.25"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8:19" x14ac:dyDescent="0.25"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8:19" x14ac:dyDescent="0.25"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8:19" x14ac:dyDescent="0.25"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8:19" x14ac:dyDescent="0.25"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8:19" x14ac:dyDescent="0.25"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8:19" x14ac:dyDescent="0.25"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8:19" x14ac:dyDescent="0.25"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8:19" x14ac:dyDescent="0.25"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8:19" x14ac:dyDescent="0.25"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8:19" x14ac:dyDescent="0.25"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8:19" x14ac:dyDescent="0.25"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8:19" x14ac:dyDescent="0.25"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8:19" x14ac:dyDescent="0.25"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8:19" x14ac:dyDescent="0.25"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8:19" x14ac:dyDescent="0.25"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8:19" x14ac:dyDescent="0.25"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8:19" x14ac:dyDescent="0.25"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8:19" x14ac:dyDescent="0.25"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8:19" x14ac:dyDescent="0.25"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8:19" x14ac:dyDescent="0.25"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8:19" x14ac:dyDescent="0.25"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8:19" x14ac:dyDescent="0.25"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8:19" x14ac:dyDescent="0.25"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8:19" x14ac:dyDescent="0.25"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8:19" x14ac:dyDescent="0.25"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8:19" x14ac:dyDescent="0.25"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8:19" x14ac:dyDescent="0.25"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8:19" x14ac:dyDescent="0.25"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8:19" x14ac:dyDescent="0.25"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8:19" x14ac:dyDescent="0.25"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8:19" x14ac:dyDescent="0.25"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8:19" x14ac:dyDescent="0.25"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8:19" x14ac:dyDescent="0.25"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8:19" x14ac:dyDescent="0.25"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8:19" x14ac:dyDescent="0.25"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8:19" x14ac:dyDescent="0.25"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8:19" x14ac:dyDescent="0.25"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8:19" x14ac:dyDescent="0.25"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8:19" x14ac:dyDescent="0.25"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8:19" x14ac:dyDescent="0.25"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8:19" x14ac:dyDescent="0.25"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8:19" x14ac:dyDescent="0.25"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8:19" x14ac:dyDescent="0.25"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8:19" x14ac:dyDescent="0.25"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8:19" x14ac:dyDescent="0.25"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8:19" x14ac:dyDescent="0.25"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8:19" x14ac:dyDescent="0.25"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8:19" x14ac:dyDescent="0.25"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</row>
    <row r="747" spans="8:19" x14ac:dyDescent="0.25"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</row>
    <row r="748" spans="8:19" x14ac:dyDescent="0.25"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</row>
    <row r="749" spans="8:19" x14ac:dyDescent="0.25"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</row>
    <row r="750" spans="8:19" x14ac:dyDescent="0.25"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</row>
  </sheetData>
  <sortState ref="A2:S20">
    <sortCondition ref="C2:C20"/>
  </sortState>
  <conditionalFormatting sqref="H15:M21">
    <cfRule type="colorScale" priority="5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6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00FF00"/>
        <color theme="1"/>
        <color rgb="FFFF0000"/>
      </colorScale>
    </cfRule>
  </conditionalFormatting>
  <conditionalFormatting sqref="H3:M14">
    <cfRule type="colorScale" priority="61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62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">
      <colorScale>
        <cfvo type="min"/>
        <cfvo type="percentile" val="50"/>
        <cfvo type="max"/>
        <color rgb="FF00FF00"/>
        <color theme="1"/>
        <color rgb="FFFF0000"/>
      </colorScale>
    </cfRule>
  </conditionalFormatting>
  <conditionalFormatting sqref="H22:M28">
    <cfRule type="colorScale" priority="1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2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00FF00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9"/>
  <sheetViews>
    <sheetView workbookViewId="0">
      <selection sqref="A1:XFD1"/>
    </sheetView>
  </sheetViews>
  <sheetFormatPr baseColWidth="10" defaultColWidth="8.85546875" defaultRowHeight="15" x14ac:dyDescent="0.25"/>
  <cols>
    <col min="1" max="1" width="8.85546875" style="4"/>
    <col min="2" max="2" width="13.7109375" style="4" customWidth="1"/>
    <col min="3" max="5" width="20.7109375" style="4" customWidth="1"/>
    <col min="6" max="6" width="40.28515625" style="4" customWidth="1"/>
    <col min="7" max="7" width="8.85546875" style="4"/>
    <col min="8" max="13" width="8.85546875" style="5"/>
    <col min="14" max="19" width="8.85546875" style="6"/>
    <col min="20" max="16384" width="8.85546875" style="4"/>
  </cols>
  <sheetData>
    <row r="1" spans="1:19" x14ac:dyDescent="0.25">
      <c r="A1" s="4" t="s">
        <v>674</v>
      </c>
    </row>
    <row r="2" spans="1:19" s="1" customFormat="1" x14ac:dyDescent="0.25">
      <c r="A2" s="1" t="s">
        <v>0</v>
      </c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5">
      <c r="A3" s="4" t="s">
        <v>508</v>
      </c>
      <c r="C3" s="4" t="s">
        <v>512</v>
      </c>
      <c r="D3" s="4" t="s">
        <v>509</v>
      </c>
      <c r="E3" s="4" t="s">
        <v>510</v>
      </c>
      <c r="F3" s="4" t="s">
        <v>511</v>
      </c>
      <c r="G3" s="4" t="s">
        <v>24</v>
      </c>
      <c r="H3" s="5">
        <v>0.102008258151929</v>
      </c>
      <c r="I3" s="5">
        <v>7.4133580017186604E-2</v>
      </c>
      <c r="J3" s="5">
        <v>-4.72006338372674E-2</v>
      </c>
      <c r="K3" s="5">
        <v>0.10375787445277</v>
      </c>
      <c r="L3" s="5">
        <v>0.14389234802061701</v>
      </c>
      <c r="M3" s="5">
        <v>1.1747660067507699</v>
      </c>
      <c r="N3" s="6">
        <v>0.99983263695715596</v>
      </c>
      <c r="O3" s="6">
        <v>0.99980211205202896</v>
      </c>
      <c r="P3" s="6">
        <v>0.99997990591711305</v>
      </c>
      <c r="Q3" s="6">
        <v>0.88465531478100901</v>
      </c>
      <c r="R3" s="6">
        <v>0.80706644487077805</v>
      </c>
      <c r="S3" s="6">
        <v>3.1188867522373102E-2</v>
      </c>
    </row>
    <row r="4" spans="1:19" x14ac:dyDescent="0.25">
      <c r="A4" s="4" t="s">
        <v>508</v>
      </c>
      <c r="C4" s="4" t="s">
        <v>512</v>
      </c>
      <c r="D4" s="4" t="s">
        <v>513</v>
      </c>
      <c r="E4" s="4" t="s">
        <v>514</v>
      </c>
      <c r="F4" s="4" t="s">
        <v>515</v>
      </c>
      <c r="G4" s="4" t="s">
        <v>29</v>
      </c>
      <c r="H4" s="5">
        <v>2.2945028553628101E-2</v>
      </c>
      <c r="I4" s="5">
        <v>0.12669123759721301</v>
      </c>
      <c r="J4" s="5">
        <v>-1.4457499816837101E-3</v>
      </c>
      <c r="K4" s="5">
        <v>-2.7030088855789901E-2</v>
      </c>
      <c r="L4" s="5">
        <v>-0.92018008163029197</v>
      </c>
      <c r="M4" s="5">
        <v>-1.18028372790063</v>
      </c>
      <c r="N4" s="6">
        <v>0.99983263695715596</v>
      </c>
      <c r="O4" s="6">
        <v>0.99980211205202896</v>
      </c>
      <c r="P4" s="6">
        <v>0.99997990591711305</v>
      </c>
      <c r="Q4" s="6">
        <v>0.96954767292730604</v>
      </c>
      <c r="R4" s="6">
        <v>2.3440239005670599E-4</v>
      </c>
      <c r="S4" s="6">
        <v>2.1453681374697899E-4</v>
      </c>
    </row>
    <row r="5" spans="1:19" x14ac:dyDescent="0.25">
      <c r="A5" s="4" t="s">
        <v>508</v>
      </c>
      <c r="C5" s="4" t="s">
        <v>512</v>
      </c>
      <c r="D5" s="4" t="s">
        <v>516</v>
      </c>
      <c r="E5" s="4" t="s">
        <v>517</v>
      </c>
      <c r="F5" s="4" t="s">
        <v>518</v>
      </c>
      <c r="G5" s="4" t="s">
        <v>119</v>
      </c>
      <c r="H5" s="5">
        <v>0.158614888270034</v>
      </c>
      <c r="I5" s="5">
        <v>0.28631243350204699</v>
      </c>
      <c r="J5" s="5">
        <v>0.13167163422326</v>
      </c>
      <c r="K5" s="5">
        <v>-0.72945682610666696</v>
      </c>
      <c r="L5" s="5">
        <v>1.21142272846565</v>
      </c>
      <c r="M5" s="5">
        <v>1.6070820149250999</v>
      </c>
      <c r="N5" s="6">
        <v>0.99983263695715596</v>
      </c>
      <c r="O5" s="6">
        <v>0.99980211205202896</v>
      </c>
      <c r="P5" s="6">
        <v>0.99997990591711305</v>
      </c>
      <c r="Q5" s="6">
        <v>6.0239749554920601E-4</v>
      </c>
      <c r="R5" s="6">
        <v>1.3020952648346899E-6</v>
      </c>
      <c r="S5" s="6">
        <v>7.1075644468142701E-6</v>
      </c>
    </row>
    <row r="6" spans="1:19" x14ac:dyDescent="0.25">
      <c r="A6" s="4" t="s">
        <v>508</v>
      </c>
      <c r="C6" s="4" t="s">
        <v>512</v>
      </c>
      <c r="D6" s="4" t="s">
        <v>519</v>
      </c>
      <c r="E6" s="4" t="s">
        <v>520</v>
      </c>
      <c r="F6" s="4" t="s">
        <v>521</v>
      </c>
      <c r="G6" s="4" t="s">
        <v>27</v>
      </c>
      <c r="H6" s="5">
        <v>3.3966090593852097E-2</v>
      </c>
      <c r="I6" s="5">
        <v>-0.10297081164548599</v>
      </c>
      <c r="J6" s="5">
        <v>2.8921816802305E-2</v>
      </c>
      <c r="K6" s="5">
        <v>0.43217197761194198</v>
      </c>
      <c r="L6" s="5">
        <v>0.76440843058994101</v>
      </c>
      <c r="M6" s="5">
        <v>0.85157592761591705</v>
      </c>
      <c r="N6" s="6">
        <v>0.99983263695715596</v>
      </c>
      <c r="O6" s="6">
        <v>0.99980211205202896</v>
      </c>
      <c r="P6" s="6">
        <v>0.99997990591711305</v>
      </c>
      <c r="Q6" s="6">
        <v>0.110791205017182</v>
      </c>
      <c r="R6" s="6">
        <v>1.2831474391815201E-2</v>
      </c>
      <c r="S6" s="6">
        <v>0.15400719918363201</v>
      </c>
    </row>
    <row r="7" spans="1:19" x14ac:dyDescent="0.25">
      <c r="A7" s="4" t="s">
        <v>508</v>
      </c>
      <c r="C7" s="4" t="s">
        <v>525</v>
      </c>
      <c r="D7" s="4" t="s">
        <v>522</v>
      </c>
      <c r="E7" s="4" t="s">
        <v>523</v>
      </c>
      <c r="F7" s="4" t="s">
        <v>524</v>
      </c>
      <c r="G7" s="4" t="s">
        <v>24</v>
      </c>
      <c r="H7" s="5">
        <v>-2.9783605892117301E-2</v>
      </c>
      <c r="I7" s="5">
        <v>1.6727578843548901E-2</v>
      </c>
      <c r="J7" s="5">
        <v>-0.17079802782600401</v>
      </c>
      <c r="K7" s="5">
        <v>-0.33517055078144598</v>
      </c>
      <c r="L7" s="5">
        <v>0.142473659568917</v>
      </c>
      <c r="M7" s="5">
        <v>0.89440295824793903</v>
      </c>
      <c r="N7" s="6">
        <v>0.99983263695715596</v>
      </c>
      <c r="O7" s="6">
        <v>0.99980211205202896</v>
      </c>
      <c r="P7" s="6">
        <v>0.99997990591711305</v>
      </c>
      <c r="Q7" s="6">
        <v>0.36171013396243701</v>
      </c>
      <c r="R7" s="6">
        <v>0.69464751801166402</v>
      </c>
      <c r="S7" s="6">
        <v>9.9284450778148407E-3</v>
      </c>
    </row>
    <row r="8" spans="1:19" x14ac:dyDescent="0.25">
      <c r="A8" s="4" t="s">
        <v>526</v>
      </c>
      <c r="C8" s="4" t="s">
        <v>530</v>
      </c>
      <c r="D8" s="4" t="s">
        <v>527</v>
      </c>
      <c r="E8" s="7" t="s">
        <v>528</v>
      </c>
      <c r="F8" s="4" t="s">
        <v>529</v>
      </c>
      <c r="G8" s="4" t="s">
        <v>24</v>
      </c>
      <c r="H8" s="5">
        <v>1.08596267786535E-2</v>
      </c>
      <c r="I8" s="5">
        <v>0.13179809710925</v>
      </c>
      <c r="J8" s="5">
        <v>6.18139654156643E-2</v>
      </c>
      <c r="K8" s="5">
        <v>0.23150555475176399</v>
      </c>
      <c r="L8" s="5">
        <v>0.36164118144938301</v>
      </c>
      <c r="M8" s="5">
        <v>0.58663370190652098</v>
      </c>
      <c r="N8" s="6">
        <v>0.99983263695715596</v>
      </c>
      <c r="O8" s="6">
        <v>0.99980211205202896</v>
      </c>
      <c r="P8" s="6">
        <v>0.99997990591711305</v>
      </c>
      <c r="Q8" s="6">
        <v>0.31457338681459701</v>
      </c>
      <c r="R8" s="6">
        <v>6.6310532786493098E-3</v>
      </c>
      <c r="S8" s="6">
        <v>2.7584013354157201E-2</v>
      </c>
    </row>
    <row r="9" spans="1:19" x14ac:dyDescent="0.25">
      <c r="A9" s="4" t="s">
        <v>526</v>
      </c>
      <c r="C9" s="4" t="s">
        <v>530</v>
      </c>
      <c r="D9" s="4" t="s">
        <v>531</v>
      </c>
      <c r="E9" s="4" t="s">
        <v>532</v>
      </c>
      <c r="F9" s="4" t="s">
        <v>533</v>
      </c>
      <c r="G9" s="4" t="s">
        <v>29</v>
      </c>
      <c r="H9" s="5">
        <v>2.7682058569471001E-2</v>
      </c>
      <c r="I9" s="5">
        <v>7.9407838926567396E-5</v>
      </c>
      <c r="J9" s="5">
        <v>3.8608317038407301E-2</v>
      </c>
      <c r="K9" s="5">
        <v>0.26163926190798797</v>
      </c>
      <c r="L9" s="5">
        <v>1.11095929295201</v>
      </c>
      <c r="M9" s="5">
        <v>1.42803468558983</v>
      </c>
      <c r="N9" s="6">
        <v>0.99983263695715596</v>
      </c>
      <c r="O9" s="6">
        <v>0.99994644619533002</v>
      </c>
      <c r="P9" s="6">
        <v>0.99997990591711305</v>
      </c>
      <c r="Q9" s="6">
        <v>0.62817378093461296</v>
      </c>
      <c r="R9" s="6">
        <v>7.5616670125262304E-5</v>
      </c>
      <c r="S9" s="6">
        <v>5.7740070347813699E-3</v>
      </c>
    </row>
    <row r="10" spans="1:19" x14ac:dyDescent="0.25"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 x14ac:dyDescent="0.25"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5"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spans="1:19" x14ac:dyDescent="0.25"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5"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19" x14ac:dyDescent="0.25"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x14ac:dyDescent="0.25"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8:19" x14ac:dyDescent="0.25"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8:19" x14ac:dyDescent="0.25"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8:19" x14ac:dyDescent="0.25"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8:19" x14ac:dyDescent="0.25"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8:19" x14ac:dyDescent="0.25"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8:19" x14ac:dyDescent="0.25"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8:19" x14ac:dyDescent="0.25"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8:19" x14ac:dyDescent="0.25"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8:19" x14ac:dyDescent="0.25"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8:19" x14ac:dyDescent="0.25"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8:19" x14ac:dyDescent="0.25"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8:19" x14ac:dyDescent="0.25"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8:19" x14ac:dyDescent="0.25"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8:19" x14ac:dyDescent="0.25"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8:19" x14ac:dyDescent="0.25"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8:19" x14ac:dyDescent="0.25"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8:19" x14ac:dyDescent="0.25"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8:19" x14ac:dyDescent="0.25"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8:19" x14ac:dyDescent="0.25"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8:19" x14ac:dyDescent="0.25"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8:19" x14ac:dyDescent="0.25"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8:19" x14ac:dyDescent="0.25"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8:19" x14ac:dyDescent="0.25"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8:19" x14ac:dyDescent="0.25"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8:19" x14ac:dyDescent="0.25"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8:19" x14ac:dyDescent="0.25"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8:19" x14ac:dyDescent="0.25"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8:19" x14ac:dyDescent="0.25"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8:19" x14ac:dyDescent="0.25"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8:19" x14ac:dyDescent="0.25"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8:19" x14ac:dyDescent="0.25"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8:19" x14ac:dyDescent="0.25"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8:19" x14ac:dyDescent="0.25"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8:19" x14ac:dyDescent="0.25"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8:19" x14ac:dyDescent="0.25"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8:19" x14ac:dyDescent="0.25"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8:19" x14ac:dyDescent="0.25"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8:19" x14ac:dyDescent="0.25"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8:19" x14ac:dyDescent="0.25"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8:19" x14ac:dyDescent="0.25"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8:19" x14ac:dyDescent="0.25"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8:19" x14ac:dyDescent="0.25"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spans="8:19" x14ac:dyDescent="0.25"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8:19" x14ac:dyDescent="0.25"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8:19" x14ac:dyDescent="0.25"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8:19" x14ac:dyDescent="0.25"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8:19" x14ac:dyDescent="0.25"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8:19" x14ac:dyDescent="0.25"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8:19" x14ac:dyDescent="0.25"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8:19" x14ac:dyDescent="0.25"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8:19" x14ac:dyDescent="0.25"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8:19" x14ac:dyDescent="0.25"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8:19" x14ac:dyDescent="0.25"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8:19" x14ac:dyDescent="0.25"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8:19" x14ac:dyDescent="0.25"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8:19" x14ac:dyDescent="0.25"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8:19" x14ac:dyDescent="0.25"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8:19" x14ac:dyDescent="0.25"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8:19" x14ac:dyDescent="0.25"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spans="8:19" x14ac:dyDescent="0.25"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8:19" x14ac:dyDescent="0.25"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spans="8:19" x14ac:dyDescent="0.25"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8:19" x14ac:dyDescent="0.25"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8:19" x14ac:dyDescent="0.25"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8:19" x14ac:dyDescent="0.25"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8:19" x14ac:dyDescent="0.25"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spans="8:19" x14ac:dyDescent="0.25"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8:19" x14ac:dyDescent="0.25"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spans="8:19" x14ac:dyDescent="0.25"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spans="8:19" x14ac:dyDescent="0.25"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spans="8:19" x14ac:dyDescent="0.25"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8:19" x14ac:dyDescent="0.25"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8:19" x14ac:dyDescent="0.25"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8:19" x14ac:dyDescent="0.25"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8:19" x14ac:dyDescent="0.25"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8:19" x14ac:dyDescent="0.25"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8:19" x14ac:dyDescent="0.25"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spans="8:19" x14ac:dyDescent="0.25"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spans="8:19" x14ac:dyDescent="0.25"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spans="8:19" x14ac:dyDescent="0.25"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spans="8:19" x14ac:dyDescent="0.25"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spans="8:19" x14ac:dyDescent="0.25"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8:19" x14ac:dyDescent="0.25"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spans="8:19" x14ac:dyDescent="0.25"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spans="8:19" x14ac:dyDescent="0.25"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spans="8:19" x14ac:dyDescent="0.25"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spans="8:19" x14ac:dyDescent="0.25"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spans="8:19" x14ac:dyDescent="0.25"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8:19" x14ac:dyDescent="0.25"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</row>
    <row r="106" spans="8:19" x14ac:dyDescent="0.25"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</row>
    <row r="107" spans="8:19" x14ac:dyDescent="0.25"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spans="8:19" x14ac:dyDescent="0.25"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spans="8:19" x14ac:dyDescent="0.25"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spans="8:19" x14ac:dyDescent="0.25"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</row>
    <row r="111" spans="8:19" x14ac:dyDescent="0.25"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</row>
    <row r="112" spans="8:19" x14ac:dyDescent="0.25"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</row>
    <row r="113" spans="8:19" x14ac:dyDescent="0.25"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8:19" x14ac:dyDescent="0.25"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spans="8:19" x14ac:dyDescent="0.25"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spans="8:19" x14ac:dyDescent="0.25"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spans="8:19" x14ac:dyDescent="0.25"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8:19" x14ac:dyDescent="0.25"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spans="8:19" x14ac:dyDescent="0.25"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spans="8:19" x14ac:dyDescent="0.25"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spans="8:19" x14ac:dyDescent="0.25"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spans="8:19" x14ac:dyDescent="0.25"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spans="8:19" x14ac:dyDescent="0.25"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spans="8:19" x14ac:dyDescent="0.25"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8:19" x14ac:dyDescent="0.25"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8:19" x14ac:dyDescent="0.25"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8:19" x14ac:dyDescent="0.25"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8:19" x14ac:dyDescent="0.25"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8:19" x14ac:dyDescent="0.25"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8:19" x14ac:dyDescent="0.25"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8:19" x14ac:dyDescent="0.25"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  <row r="132" spans="8:19" x14ac:dyDescent="0.25"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</row>
    <row r="133" spans="8:19" x14ac:dyDescent="0.25"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</row>
    <row r="134" spans="8:19" x14ac:dyDescent="0.25"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spans="8:19" x14ac:dyDescent="0.25"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</row>
    <row r="136" spans="8:19" x14ac:dyDescent="0.25"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</row>
    <row r="137" spans="8:19" x14ac:dyDescent="0.25"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</row>
    <row r="138" spans="8:19" x14ac:dyDescent="0.25"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8:19" x14ac:dyDescent="0.25"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8:19" x14ac:dyDescent="0.25"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8:19" x14ac:dyDescent="0.25"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  <row r="142" spans="8:19" x14ac:dyDescent="0.25"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spans="8:19" x14ac:dyDescent="0.25"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</row>
    <row r="144" spans="8:19" x14ac:dyDescent="0.25"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</row>
    <row r="145" spans="8:19" x14ac:dyDescent="0.25"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spans="8:19" x14ac:dyDescent="0.25"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</row>
    <row r="147" spans="8:19" x14ac:dyDescent="0.25"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</row>
    <row r="148" spans="8:19" x14ac:dyDescent="0.25"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</row>
    <row r="149" spans="8:19" x14ac:dyDescent="0.25"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</row>
    <row r="150" spans="8:19" x14ac:dyDescent="0.25"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</row>
    <row r="151" spans="8:19" x14ac:dyDescent="0.25"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  <row r="152" spans="8:19" x14ac:dyDescent="0.25"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</row>
    <row r="153" spans="8:19" x14ac:dyDescent="0.25"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</row>
    <row r="154" spans="8:19" x14ac:dyDescent="0.25"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</row>
    <row r="155" spans="8:19" x14ac:dyDescent="0.25"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</row>
    <row r="156" spans="8:19" x14ac:dyDescent="0.25"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</row>
    <row r="157" spans="8:19" x14ac:dyDescent="0.25"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spans="8:19" x14ac:dyDescent="0.25"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</row>
    <row r="159" spans="8:19" x14ac:dyDescent="0.25"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</row>
    <row r="160" spans="8:19" x14ac:dyDescent="0.25"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</row>
    <row r="161" spans="8:19" x14ac:dyDescent="0.25"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</row>
    <row r="162" spans="8:19" x14ac:dyDescent="0.25"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</row>
    <row r="163" spans="8:19" x14ac:dyDescent="0.25"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</row>
    <row r="164" spans="8:19" x14ac:dyDescent="0.25"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</row>
    <row r="165" spans="8:19" x14ac:dyDescent="0.25"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</row>
    <row r="166" spans="8:19" x14ac:dyDescent="0.25"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</row>
    <row r="167" spans="8:19" x14ac:dyDescent="0.25"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</row>
    <row r="168" spans="8:19" x14ac:dyDescent="0.25"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</row>
    <row r="169" spans="8:19" x14ac:dyDescent="0.25"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</row>
    <row r="170" spans="8:19" x14ac:dyDescent="0.25"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</row>
    <row r="171" spans="8:19" x14ac:dyDescent="0.25"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</row>
    <row r="172" spans="8:19" x14ac:dyDescent="0.25"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</row>
    <row r="173" spans="8:19" x14ac:dyDescent="0.25"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</row>
    <row r="174" spans="8:19" x14ac:dyDescent="0.25"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</row>
    <row r="175" spans="8:19" x14ac:dyDescent="0.25"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</row>
    <row r="176" spans="8:19" x14ac:dyDescent="0.25"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</row>
    <row r="177" spans="8:19" x14ac:dyDescent="0.25"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</row>
    <row r="178" spans="8:19" x14ac:dyDescent="0.25"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</row>
    <row r="179" spans="8:19" x14ac:dyDescent="0.25"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</row>
    <row r="180" spans="8:19" x14ac:dyDescent="0.25"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</row>
    <row r="181" spans="8:19" x14ac:dyDescent="0.25"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</row>
    <row r="182" spans="8:19" x14ac:dyDescent="0.25"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</row>
    <row r="183" spans="8:19" x14ac:dyDescent="0.25"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</row>
    <row r="184" spans="8:19" x14ac:dyDescent="0.25"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</row>
    <row r="185" spans="8:19" x14ac:dyDescent="0.25"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</row>
    <row r="186" spans="8:19" x14ac:dyDescent="0.25"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</row>
    <row r="187" spans="8:19" x14ac:dyDescent="0.25"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</row>
    <row r="188" spans="8:19" x14ac:dyDescent="0.25"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</row>
    <row r="189" spans="8:19" x14ac:dyDescent="0.25"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</row>
    <row r="190" spans="8:19" x14ac:dyDescent="0.25"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</row>
    <row r="191" spans="8:19" x14ac:dyDescent="0.25"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</row>
    <row r="192" spans="8:19" x14ac:dyDescent="0.25"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</row>
    <row r="193" spans="8:19" x14ac:dyDescent="0.25"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</row>
    <row r="194" spans="8:19" x14ac:dyDescent="0.25"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</row>
    <row r="195" spans="8:19" x14ac:dyDescent="0.25"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</row>
    <row r="196" spans="8:19" x14ac:dyDescent="0.25"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</row>
    <row r="197" spans="8:19" x14ac:dyDescent="0.25"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</row>
    <row r="198" spans="8:19" x14ac:dyDescent="0.25"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</row>
    <row r="199" spans="8:19" x14ac:dyDescent="0.25"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</row>
    <row r="200" spans="8:19" x14ac:dyDescent="0.25"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</row>
    <row r="201" spans="8:19" x14ac:dyDescent="0.25"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</row>
    <row r="202" spans="8:19" x14ac:dyDescent="0.25"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</row>
    <row r="203" spans="8:19" x14ac:dyDescent="0.25"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</row>
    <row r="204" spans="8:19" x14ac:dyDescent="0.25"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</row>
    <row r="205" spans="8:19" x14ac:dyDescent="0.25"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</row>
    <row r="206" spans="8:19" x14ac:dyDescent="0.25"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</row>
    <row r="207" spans="8:19" x14ac:dyDescent="0.25"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spans="8:19" x14ac:dyDescent="0.25"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spans="8:19" x14ac:dyDescent="0.25"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</row>
    <row r="210" spans="8:19" x14ac:dyDescent="0.25"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</row>
    <row r="211" spans="8:19" x14ac:dyDescent="0.25"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</row>
    <row r="212" spans="8:19" x14ac:dyDescent="0.25"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</row>
    <row r="213" spans="8:19" x14ac:dyDescent="0.25"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spans="8:19" x14ac:dyDescent="0.25"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</row>
    <row r="215" spans="8:19" x14ac:dyDescent="0.25"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</row>
    <row r="216" spans="8:19" x14ac:dyDescent="0.25"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</row>
    <row r="217" spans="8:19" x14ac:dyDescent="0.25"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spans="8:19" x14ac:dyDescent="0.25"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</row>
    <row r="219" spans="8:19" x14ac:dyDescent="0.25"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</row>
    <row r="220" spans="8:19" x14ac:dyDescent="0.25"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</row>
    <row r="221" spans="8:19" x14ac:dyDescent="0.25"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</row>
    <row r="222" spans="8:19" x14ac:dyDescent="0.25"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</row>
    <row r="223" spans="8:19" x14ac:dyDescent="0.25"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spans="8:19" x14ac:dyDescent="0.25"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spans="8:19" x14ac:dyDescent="0.25"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pans="8:19" x14ac:dyDescent="0.25"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spans="8:19" x14ac:dyDescent="0.25"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</row>
    <row r="228" spans="8:19" x14ac:dyDescent="0.25"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</row>
    <row r="229" spans="8:19" x14ac:dyDescent="0.25"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</row>
    <row r="230" spans="8:19" x14ac:dyDescent="0.25"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</row>
    <row r="231" spans="8:19" x14ac:dyDescent="0.25"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</row>
    <row r="232" spans="8:19" x14ac:dyDescent="0.25"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spans="8:19" x14ac:dyDescent="0.25"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</row>
    <row r="234" spans="8:19" x14ac:dyDescent="0.25"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</row>
    <row r="235" spans="8:19" x14ac:dyDescent="0.25"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</row>
    <row r="236" spans="8:19" x14ac:dyDescent="0.25"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</row>
    <row r="237" spans="8:19" x14ac:dyDescent="0.25"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spans="8:19" x14ac:dyDescent="0.25"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</row>
    <row r="239" spans="8:19" x14ac:dyDescent="0.25"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spans="8:19" x14ac:dyDescent="0.25"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spans="8:19" x14ac:dyDescent="0.25"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spans="8:19" x14ac:dyDescent="0.25"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pans="8:19" x14ac:dyDescent="0.25"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spans="8:19" x14ac:dyDescent="0.25"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</row>
    <row r="245" spans="8:19" x14ac:dyDescent="0.25"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</row>
    <row r="246" spans="8:19" x14ac:dyDescent="0.25"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</row>
    <row r="247" spans="8:19" x14ac:dyDescent="0.25"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</row>
    <row r="248" spans="8:19" x14ac:dyDescent="0.25"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</row>
    <row r="249" spans="8:19" x14ac:dyDescent="0.25"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spans="8:19" x14ac:dyDescent="0.25"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</row>
    <row r="251" spans="8:19" x14ac:dyDescent="0.25"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</row>
    <row r="252" spans="8:19" x14ac:dyDescent="0.25"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</row>
    <row r="253" spans="8:19" x14ac:dyDescent="0.25"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</row>
    <row r="254" spans="8:19" x14ac:dyDescent="0.25"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</row>
    <row r="255" spans="8:19" x14ac:dyDescent="0.25"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spans="8:19" x14ac:dyDescent="0.25"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</row>
    <row r="257" spans="8:19" x14ac:dyDescent="0.25"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</row>
    <row r="258" spans="8:19" x14ac:dyDescent="0.25"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</row>
    <row r="259" spans="8:19" x14ac:dyDescent="0.25"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</row>
    <row r="260" spans="8:19" x14ac:dyDescent="0.25"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spans="8:19" x14ac:dyDescent="0.25"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</row>
    <row r="262" spans="8:19" x14ac:dyDescent="0.25"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</row>
    <row r="263" spans="8:19" x14ac:dyDescent="0.25"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</row>
    <row r="264" spans="8:19" x14ac:dyDescent="0.25"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</row>
    <row r="265" spans="8:19" x14ac:dyDescent="0.25"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spans="8:19" x14ac:dyDescent="0.25"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</row>
    <row r="267" spans="8:19" x14ac:dyDescent="0.25"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</row>
    <row r="268" spans="8:19" x14ac:dyDescent="0.25"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</row>
    <row r="269" spans="8:19" x14ac:dyDescent="0.25"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</row>
    <row r="270" spans="8:19" x14ac:dyDescent="0.25"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</row>
    <row r="271" spans="8:19" x14ac:dyDescent="0.25"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</row>
    <row r="272" spans="8:19" x14ac:dyDescent="0.25"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</row>
    <row r="273" spans="8:19" x14ac:dyDescent="0.25"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</row>
    <row r="274" spans="8:19" x14ac:dyDescent="0.25"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</row>
    <row r="275" spans="8:19" x14ac:dyDescent="0.25"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</row>
    <row r="276" spans="8:19" x14ac:dyDescent="0.25"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</row>
    <row r="277" spans="8:19" x14ac:dyDescent="0.25"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</row>
    <row r="278" spans="8:19" x14ac:dyDescent="0.25"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</row>
    <row r="279" spans="8:19" x14ac:dyDescent="0.25"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</row>
    <row r="280" spans="8:19" x14ac:dyDescent="0.25"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</row>
    <row r="281" spans="8:19" x14ac:dyDescent="0.25"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</row>
    <row r="282" spans="8:19" x14ac:dyDescent="0.25"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</row>
    <row r="283" spans="8:19" x14ac:dyDescent="0.25"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</row>
    <row r="284" spans="8:19" x14ac:dyDescent="0.25"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</row>
    <row r="285" spans="8:19" x14ac:dyDescent="0.25"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</row>
    <row r="286" spans="8:19" x14ac:dyDescent="0.25"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</row>
    <row r="287" spans="8:19" x14ac:dyDescent="0.25"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</row>
    <row r="288" spans="8:19" x14ac:dyDescent="0.25"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</row>
    <row r="289" spans="8:19" x14ac:dyDescent="0.25"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</row>
    <row r="290" spans="8:19" x14ac:dyDescent="0.25"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</row>
    <row r="291" spans="8:19" x14ac:dyDescent="0.25"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</row>
    <row r="292" spans="8:19" x14ac:dyDescent="0.25"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</row>
    <row r="293" spans="8:19" x14ac:dyDescent="0.25"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</row>
    <row r="294" spans="8:19" x14ac:dyDescent="0.25"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</row>
    <row r="295" spans="8:19" x14ac:dyDescent="0.25"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</row>
    <row r="296" spans="8:19" x14ac:dyDescent="0.25"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</row>
    <row r="297" spans="8:19" x14ac:dyDescent="0.25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spans="8:19" x14ac:dyDescent="0.25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8:19" x14ac:dyDescent="0.25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spans="8:19" x14ac:dyDescent="0.25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spans="8:19" x14ac:dyDescent="0.25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spans="8:19" x14ac:dyDescent="0.25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spans="8:19" x14ac:dyDescent="0.25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spans="8:19" x14ac:dyDescent="0.25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spans="8:19" x14ac:dyDescent="0.25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spans="8:19" x14ac:dyDescent="0.25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spans="8:19" x14ac:dyDescent="0.25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8:19" x14ac:dyDescent="0.25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spans="8:19" x14ac:dyDescent="0.25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spans="8:19" x14ac:dyDescent="0.25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8:19" x14ac:dyDescent="0.25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spans="8:19" x14ac:dyDescent="0.25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spans="8:19" x14ac:dyDescent="0.25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8:19" x14ac:dyDescent="0.25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spans="8:19" x14ac:dyDescent="0.25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spans="8:19" x14ac:dyDescent="0.25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8:19" x14ac:dyDescent="0.25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spans="8:19" x14ac:dyDescent="0.25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spans="8:19" x14ac:dyDescent="0.25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spans="8:19" x14ac:dyDescent="0.25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spans="8:19" x14ac:dyDescent="0.25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spans="8:19" x14ac:dyDescent="0.25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8:19" x14ac:dyDescent="0.25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spans="8:19" x14ac:dyDescent="0.25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spans="8:19" x14ac:dyDescent="0.25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spans="8:19" x14ac:dyDescent="0.25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spans="8:19" x14ac:dyDescent="0.25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spans="8:19" x14ac:dyDescent="0.25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8:19" x14ac:dyDescent="0.25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8:19" x14ac:dyDescent="0.25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8:19" x14ac:dyDescent="0.25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8:19" x14ac:dyDescent="0.25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8:19" x14ac:dyDescent="0.25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8:19" x14ac:dyDescent="0.25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8:19" x14ac:dyDescent="0.25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8:19" x14ac:dyDescent="0.25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8:19" x14ac:dyDescent="0.25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8:19" x14ac:dyDescent="0.25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8:19" x14ac:dyDescent="0.25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8:19" x14ac:dyDescent="0.25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8:19" x14ac:dyDescent="0.25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8:19" x14ac:dyDescent="0.25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8:19" x14ac:dyDescent="0.25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8:19" x14ac:dyDescent="0.25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8:19" x14ac:dyDescent="0.25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8:19" x14ac:dyDescent="0.25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8:19" x14ac:dyDescent="0.25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8:19" x14ac:dyDescent="0.25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8:19" x14ac:dyDescent="0.25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8:19" x14ac:dyDescent="0.25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8:19" x14ac:dyDescent="0.25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8:19" x14ac:dyDescent="0.25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8:19" x14ac:dyDescent="0.25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8:19" x14ac:dyDescent="0.25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8:19" x14ac:dyDescent="0.25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8:19" x14ac:dyDescent="0.25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8:19" x14ac:dyDescent="0.25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8:19" x14ac:dyDescent="0.25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8:19" x14ac:dyDescent="0.25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8:19" x14ac:dyDescent="0.25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8:19" x14ac:dyDescent="0.25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8:19" x14ac:dyDescent="0.25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8:19" x14ac:dyDescent="0.25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8:19" x14ac:dyDescent="0.25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8:19" x14ac:dyDescent="0.25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8:19" x14ac:dyDescent="0.25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8:19" x14ac:dyDescent="0.25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8:19" x14ac:dyDescent="0.25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8:19" x14ac:dyDescent="0.25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8:19" x14ac:dyDescent="0.25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8:19" x14ac:dyDescent="0.25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8:19" x14ac:dyDescent="0.25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8:19" x14ac:dyDescent="0.25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8:19" x14ac:dyDescent="0.25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8:19" x14ac:dyDescent="0.25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8:19" x14ac:dyDescent="0.25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8:19" x14ac:dyDescent="0.25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8:19" x14ac:dyDescent="0.25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8:19" x14ac:dyDescent="0.25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8:19" x14ac:dyDescent="0.25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8:19" x14ac:dyDescent="0.25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8:19" x14ac:dyDescent="0.25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8:19" x14ac:dyDescent="0.25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8:19" x14ac:dyDescent="0.25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8:19" x14ac:dyDescent="0.25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8:19" x14ac:dyDescent="0.25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8:19" x14ac:dyDescent="0.25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8:19" x14ac:dyDescent="0.25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8:19" x14ac:dyDescent="0.25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8:19" x14ac:dyDescent="0.25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8:19" x14ac:dyDescent="0.25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8:19" x14ac:dyDescent="0.25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8:19" x14ac:dyDescent="0.25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8:19" x14ac:dyDescent="0.25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8:19" x14ac:dyDescent="0.25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8:19" x14ac:dyDescent="0.25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8:19" x14ac:dyDescent="0.25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8:19" x14ac:dyDescent="0.25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8:19" x14ac:dyDescent="0.25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8:19" x14ac:dyDescent="0.25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8:19" x14ac:dyDescent="0.25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8:19" x14ac:dyDescent="0.25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8:19" x14ac:dyDescent="0.25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8:19" x14ac:dyDescent="0.25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8:19" x14ac:dyDescent="0.25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8:19" x14ac:dyDescent="0.25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8:19" x14ac:dyDescent="0.25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8:19" x14ac:dyDescent="0.25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8:19" x14ac:dyDescent="0.25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8:19" x14ac:dyDescent="0.25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8:19" x14ac:dyDescent="0.25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8:19" x14ac:dyDescent="0.25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8:19" x14ac:dyDescent="0.25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8:19" x14ac:dyDescent="0.25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8:19" x14ac:dyDescent="0.25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8:19" x14ac:dyDescent="0.25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8:19" x14ac:dyDescent="0.25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8:19" x14ac:dyDescent="0.25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8:19" x14ac:dyDescent="0.25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8:19" x14ac:dyDescent="0.25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8:19" x14ac:dyDescent="0.25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8:19" x14ac:dyDescent="0.25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8:19" x14ac:dyDescent="0.25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8:19" x14ac:dyDescent="0.25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8:19" x14ac:dyDescent="0.25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8:19" x14ac:dyDescent="0.25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8:19" x14ac:dyDescent="0.25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8:19" x14ac:dyDescent="0.25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8:19" x14ac:dyDescent="0.25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8:19" x14ac:dyDescent="0.25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8:19" x14ac:dyDescent="0.25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8:19" x14ac:dyDescent="0.25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8:19" x14ac:dyDescent="0.25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8:19" x14ac:dyDescent="0.25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8:19" x14ac:dyDescent="0.25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8:19" x14ac:dyDescent="0.25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8:19" x14ac:dyDescent="0.25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8:19" x14ac:dyDescent="0.25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8:19" x14ac:dyDescent="0.25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8:19" x14ac:dyDescent="0.25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8:19" x14ac:dyDescent="0.25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8:19" x14ac:dyDescent="0.25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8:19" x14ac:dyDescent="0.25"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8:19" x14ac:dyDescent="0.25"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8:19" x14ac:dyDescent="0.25"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8:19" x14ac:dyDescent="0.25"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8:19" x14ac:dyDescent="0.25"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8:19" x14ac:dyDescent="0.25"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8:19" x14ac:dyDescent="0.25"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8:19" x14ac:dyDescent="0.25"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8:19" x14ac:dyDescent="0.25"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8:19" x14ac:dyDescent="0.25"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8:19" x14ac:dyDescent="0.25"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8:19" x14ac:dyDescent="0.25"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8:19" x14ac:dyDescent="0.25"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8:19" x14ac:dyDescent="0.25"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8:19" x14ac:dyDescent="0.25"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8:19" x14ac:dyDescent="0.25"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8:19" x14ac:dyDescent="0.25"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8:19" x14ac:dyDescent="0.25"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8:19" x14ac:dyDescent="0.25"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8:19" x14ac:dyDescent="0.25"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8:19" x14ac:dyDescent="0.25"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8:19" x14ac:dyDescent="0.25"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8:19" x14ac:dyDescent="0.25"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8:19" x14ac:dyDescent="0.25"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8:19" x14ac:dyDescent="0.25"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8:19" x14ac:dyDescent="0.25"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8:19" x14ac:dyDescent="0.25"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8:19" x14ac:dyDescent="0.25"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8:19" x14ac:dyDescent="0.25"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8:19" x14ac:dyDescent="0.25"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8:19" x14ac:dyDescent="0.25"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8:19" x14ac:dyDescent="0.25"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8:19" x14ac:dyDescent="0.25"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8:19" x14ac:dyDescent="0.25"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8:19" x14ac:dyDescent="0.25"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8:19" x14ac:dyDescent="0.25"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8:19" x14ac:dyDescent="0.25"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8:19" x14ac:dyDescent="0.25"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8:19" x14ac:dyDescent="0.25"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8:19" x14ac:dyDescent="0.25"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8:19" x14ac:dyDescent="0.25"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8:19" x14ac:dyDescent="0.25"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8:19" x14ac:dyDescent="0.25"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8:19" x14ac:dyDescent="0.25"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8:19" x14ac:dyDescent="0.25"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8:19" x14ac:dyDescent="0.25"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8:19" x14ac:dyDescent="0.25"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8:19" x14ac:dyDescent="0.25"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8:19" x14ac:dyDescent="0.25"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8:19" x14ac:dyDescent="0.25"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8:19" x14ac:dyDescent="0.25"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8:19" x14ac:dyDescent="0.25"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8:19" x14ac:dyDescent="0.25"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8:19" x14ac:dyDescent="0.25"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8:19" x14ac:dyDescent="0.25"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8:19" x14ac:dyDescent="0.25"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8:19" x14ac:dyDescent="0.25"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8:19" x14ac:dyDescent="0.25"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8:19" x14ac:dyDescent="0.25"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8:19" x14ac:dyDescent="0.25"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8:19" x14ac:dyDescent="0.25"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8:19" x14ac:dyDescent="0.25"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8:19" x14ac:dyDescent="0.25"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8:19" x14ac:dyDescent="0.25"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8:19" x14ac:dyDescent="0.25"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8:19" x14ac:dyDescent="0.25"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8:19" x14ac:dyDescent="0.25"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8:19" x14ac:dyDescent="0.25"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8:19" x14ac:dyDescent="0.25"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8:19" x14ac:dyDescent="0.25"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8:19" x14ac:dyDescent="0.25"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8:19" x14ac:dyDescent="0.25"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8:19" x14ac:dyDescent="0.25"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8:19" x14ac:dyDescent="0.25"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8:19" x14ac:dyDescent="0.25"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8:19" x14ac:dyDescent="0.25"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8:19" x14ac:dyDescent="0.25"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8:19" x14ac:dyDescent="0.25"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8:19" x14ac:dyDescent="0.25"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8:19" x14ac:dyDescent="0.25"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8:19" x14ac:dyDescent="0.25"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8:19" x14ac:dyDescent="0.25"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8:19" x14ac:dyDescent="0.25"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8:19" x14ac:dyDescent="0.25"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8:19" x14ac:dyDescent="0.25"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8:19" x14ac:dyDescent="0.25"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8:19" x14ac:dyDescent="0.25"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8:19" x14ac:dyDescent="0.25"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8:19" x14ac:dyDescent="0.25"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8:19" x14ac:dyDescent="0.25"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8:19" x14ac:dyDescent="0.25"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8:19" x14ac:dyDescent="0.25"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8:19" x14ac:dyDescent="0.25"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8:19" x14ac:dyDescent="0.25"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8:19" x14ac:dyDescent="0.25"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8:19" x14ac:dyDescent="0.25"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8:19" x14ac:dyDescent="0.25"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8:19" x14ac:dyDescent="0.25"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8:19" x14ac:dyDescent="0.25"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8:19" x14ac:dyDescent="0.25"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8:19" x14ac:dyDescent="0.25"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8:19" x14ac:dyDescent="0.25"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8:19" x14ac:dyDescent="0.25"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8:19" x14ac:dyDescent="0.25"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8:19" x14ac:dyDescent="0.25"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8:19" x14ac:dyDescent="0.25"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8:19" x14ac:dyDescent="0.25"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8:19" x14ac:dyDescent="0.25"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8:19" x14ac:dyDescent="0.25"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8:19" x14ac:dyDescent="0.25"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8:19" x14ac:dyDescent="0.25"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8:19" x14ac:dyDescent="0.25"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8:19" x14ac:dyDescent="0.25"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8:19" x14ac:dyDescent="0.25"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8:19" x14ac:dyDescent="0.25"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8:19" x14ac:dyDescent="0.25"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8:19" x14ac:dyDescent="0.25"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8:19" x14ac:dyDescent="0.25"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8:19" x14ac:dyDescent="0.25"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8:19" x14ac:dyDescent="0.25"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8:19" x14ac:dyDescent="0.25"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8:19" x14ac:dyDescent="0.25"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8:19" x14ac:dyDescent="0.25"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8:19" x14ac:dyDescent="0.25"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8:19" x14ac:dyDescent="0.25"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8:19" x14ac:dyDescent="0.25"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8:19" x14ac:dyDescent="0.25"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8:19" x14ac:dyDescent="0.25"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8:19" x14ac:dyDescent="0.25"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8:19" x14ac:dyDescent="0.25"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8:19" x14ac:dyDescent="0.25"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8:19" x14ac:dyDescent="0.25"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8:19" x14ac:dyDescent="0.25"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8:19" x14ac:dyDescent="0.25"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8:19" x14ac:dyDescent="0.25"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8:19" x14ac:dyDescent="0.25"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8:19" x14ac:dyDescent="0.25"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8:19" x14ac:dyDescent="0.25"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8:19" x14ac:dyDescent="0.25"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8:19" x14ac:dyDescent="0.25"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8:19" x14ac:dyDescent="0.25"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8:19" x14ac:dyDescent="0.25"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8:19" x14ac:dyDescent="0.25"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8:19" x14ac:dyDescent="0.25"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8:19" x14ac:dyDescent="0.25"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8:19" x14ac:dyDescent="0.25"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8:19" x14ac:dyDescent="0.25"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8:19" x14ac:dyDescent="0.25"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8:19" x14ac:dyDescent="0.25"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8:19" x14ac:dyDescent="0.25"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8:19" x14ac:dyDescent="0.25"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8:19" x14ac:dyDescent="0.25"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8:19" x14ac:dyDescent="0.25"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8:19" x14ac:dyDescent="0.25"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8:19" x14ac:dyDescent="0.25"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8:19" x14ac:dyDescent="0.25"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8:19" x14ac:dyDescent="0.25"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8:19" x14ac:dyDescent="0.25"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8:19" x14ac:dyDescent="0.25"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8:19" x14ac:dyDescent="0.25"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8:19" x14ac:dyDescent="0.25"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8:19" x14ac:dyDescent="0.25"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8:19" x14ac:dyDescent="0.25"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8:19" x14ac:dyDescent="0.25"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8:19" x14ac:dyDescent="0.25"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8:19" x14ac:dyDescent="0.25"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8:19" x14ac:dyDescent="0.25"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8:19" x14ac:dyDescent="0.25"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8:19" x14ac:dyDescent="0.25"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8:19" x14ac:dyDescent="0.25"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8:19" x14ac:dyDescent="0.25"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8:19" x14ac:dyDescent="0.25"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8:19" x14ac:dyDescent="0.25"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8:19" x14ac:dyDescent="0.25"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8:19" x14ac:dyDescent="0.25"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8:19" x14ac:dyDescent="0.25"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8:19" x14ac:dyDescent="0.25"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8:19" x14ac:dyDescent="0.25"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8:19" x14ac:dyDescent="0.25"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8:19" x14ac:dyDescent="0.25"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8:19" x14ac:dyDescent="0.25"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8:19" x14ac:dyDescent="0.25"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8:19" x14ac:dyDescent="0.25"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8:19" x14ac:dyDescent="0.25"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8:19" x14ac:dyDescent="0.25"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8:19" x14ac:dyDescent="0.25"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8:19" x14ac:dyDescent="0.25"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8:19" x14ac:dyDescent="0.25"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8:19" x14ac:dyDescent="0.25"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8:19" x14ac:dyDescent="0.25"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8:19" x14ac:dyDescent="0.25"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8:19" x14ac:dyDescent="0.25"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8:19" x14ac:dyDescent="0.25"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8:19" x14ac:dyDescent="0.25"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8:19" x14ac:dyDescent="0.25"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8:19" x14ac:dyDescent="0.25"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8:19" x14ac:dyDescent="0.25"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8:19" x14ac:dyDescent="0.25"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8:19" x14ac:dyDescent="0.25"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8:19" x14ac:dyDescent="0.25"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8:19" x14ac:dyDescent="0.25"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8:19" x14ac:dyDescent="0.25"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8:19" x14ac:dyDescent="0.25"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8:19" x14ac:dyDescent="0.25"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8:19" x14ac:dyDescent="0.25"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8:19" x14ac:dyDescent="0.25"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8:19" x14ac:dyDescent="0.25"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8:19" x14ac:dyDescent="0.25"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8:19" x14ac:dyDescent="0.25"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8:19" x14ac:dyDescent="0.25"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8:19" x14ac:dyDescent="0.25"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8:19" x14ac:dyDescent="0.25"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8:19" x14ac:dyDescent="0.25"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8:19" x14ac:dyDescent="0.25"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8:19" x14ac:dyDescent="0.25"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8:19" x14ac:dyDescent="0.25"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8:19" x14ac:dyDescent="0.25"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8:19" x14ac:dyDescent="0.25"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8:19" x14ac:dyDescent="0.25"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8:19" x14ac:dyDescent="0.25"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8:19" x14ac:dyDescent="0.25"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8:19" x14ac:dyDescent="0.25"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8:19" x14ac:dyDescent="0.25"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8:19" x14ac:dyDescent="0.25"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8:19" x14ac:dyDescent="0.25"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8:19" x14ac:dyDescent="0.25"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8:19" x14ac:dyDescent="0.25"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8:19" x14ac:dyDescent="0.25"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8:19" x14ac:dyDescent="0.25"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8:19" x14ac:dyDescent="0.25"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8:19" x14ac:dyDescent="0.25"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8:19" x14ac:dyDescent="0.25"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8:19" x14ac:dyDescent="0.25"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8:19" x14ac:dyDescent="0.25"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8:19" x14ac:dyDescent="0.25"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8:19" x14ac:dyDescent="0.25"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8:19" x14ac:dyDescent="0.25"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8:19" x14ac:dyDescent="0.25"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8:19" x14ac:dyDescent="0.25"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8:19" x14ac:dyDescent="0.25"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8:19" x14ac:dyDescent="0.25"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8:19" x14ac:dyDescent="0.25"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8:19" x14ac:dyDescent="0.25"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8:19" x14ac:dyDescent="0.25"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8:19" x14ac:dyDescent="0.25"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8:19" x14ac:dyDescent="0.25"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8:19" x14ac:dyDescent="0.25"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8:19" x14ac:dyDescent="0.25"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8:19" x14ac:dyDescent="0.25"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8:19" x14ac:dyDescent="0.25"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8:19" x14ac:dyDescent="0.25"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8:19" x14ac:dyDescent="0.25"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8:19" x14ac:dyDescent="0.25"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8:19" x14ac:dyDescent="0.25"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8:19" x14ac:dyDescent="0.25"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8:19" x14ac:dyDescent="0.25"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8:19" x14ac:dyDescent="0.25"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8:19" x14ac:dyDescent="0.25"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8:19" x14ac:dyDescent="0.25"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8:19" x14ac:dyDescent="0.25"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8:19" x14ac:dyDescent="0.25"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8:19" x14ac:dyDescent="0.25"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8:19" x14ac:dyDescent="0.25"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8:19" x14ac:dyDescent="0.25"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8:19" x14ac:dyDescent="0.25"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8:19" x14ac:dyDescent="0.25"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8:19" x14ac:dyDescent="0.25"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8:19" x14ac:dyDescent="0.25"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8:19" x14ac:dyDescent="0.25"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8:19" x14ac:dyDescent="0.25"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8:19" x14ac:dyDescent="0.25"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8:19" x14ac:dyDescent="0.25"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8:19" x14ac:dyDescent="0.25"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8:19" x14ac:dyDescent="0.25"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8:19" x14ac:dyDescent="0.25"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8:19" x14ac:dyDescent="0.25"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8:19" x14ac:dyDescent="0.25"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8:19" x14ac:dyDescent="0.25"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8:19" x14ac:dyDescent="0.25"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8:19" x14ac:dyDescent="0.25"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8:19" x14ac:dyDescent="0.25"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8:19" x14ac:dyDescent="0.25"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8:19" x14ac:dyDescent="0.25"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8:19" x14ac:dyDescent="0.25"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8:19" x14ac:dyDescent="0.25"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8:19" x14ac:dyDescent="0.25"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8:19" x14ac:dyDescent="0.25"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8:19" x14ac:dyDescent="0.25"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8:19" x14ac:dyDescent="0.25"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8:19" x14ac:dyDescent="0.25"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8:19" x14ac:dyDescent="0.25"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8:19" x14ac:dyDescent="0.25"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8:19" x14ac:dyDescent="0.25"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8:19" x14ac:dyDescent="0.25"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8:19" x14ac:dyDescent="0.25"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8:19" x14ac:dyDescent="0.25"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8:19" x14ac:dyDescent="0.25"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</sheetData>
  <sortState ref="A2:S8">
    <sortCondition ref="C2:C8"/>
  </sortState>
  <conditionalFormatting sqref="H3:M9">
    <cfRule type="colorScale" priority="41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42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">
      <colorScale>
        <cfvo type="min"/>
        <cfvo type="percentile" val="50"/>
        <cfvo type="max"/>
        <color rgb="FF00FF00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7"/>
  <sheetViews>
    <sheetView workbookViewId="0">
      <selection activeCell="F32" sqref="F32"/>
    </sheetView>
  </sheetViews>
  <sheetFormatPr baseColWidth="10" defaultColWidth="8.85546875" defaultRowHeight="15" x14ac:dyDescent="0.25"/>
  <cols>
    <col min="1" max="1" width="8.85546875" style="4"/>
    <col min="2" max="2" width="13.7109375" style="4" customWidth="1"/>
    <col min="3" max="5" width="20.7109375" style="4" customWidth="1"/>
    <col min="6" max="6" width="40.28515625" style="4" customWidth="1"/>
    <col min="7" max="7" width="8.85546875" style="4"/>
    <col min="8" max="13" width="8.85546875" style="5"/>
    <col min="14" max="19" width="8.85546875" style="6"/>
    <col min="20" max="16384" width="8.85546875" style="4"/>
  </cols>
  <sheetData>
    <row r="1" spans="1:19" x14ac:dyDescent="0.25">
      <c r="A1" s="4" t="s">
        <v>675</v>
      </c>
    </row>
    <row r="2" spans="1:19" s="1" customFormat="1" x14ac:dyDescent="0.25">
      <c r="A2" s="1" t="s">
        <v>0</v>
      </c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  <c r="G2" s="1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5">
      <c r="A3" s="4" t="s">
        <v>217</v>
      </c>
      <c r="B3" s="4" t="s">
        <v>99</v>
      </c>
      <c r="C3" s="4" t="s">
        <v>283</v>
      </c>
      <c r="D3" s="4" t="s">
        <v>344</v>
      </c>
      <c r="E3" s="4" t="s">
        <v>344</v>
      </c>
      <c r="F3" s="4" t="s">
        <v>324</v>
      </c>
      <c r="G3" s="4" t="s">
        <v>121</v>
      </c>
      <c r="H3" s="5">
        <v>0.114386889887924</v>
      </c>
      <c r="I3" s="5">
        <v>7.0272266534565697E-2</v>
      </c>
      <c r="J3" s="5">
        <v>-0.12865269773138599</v>
      </c>
      <c r="K3" s="5">
        <v>-0.87556750122701499</v>
      </c>
      <c r="L3" s="5">
        <v>0.57451749626583903</v>
      </c>
      <c r="M3" s="5">
        <v>1.1375370466344801</v>
      </c>
      <c r="N3" s="6">
        <v>0.99983263695715596</v>
      </c>
      <c r="O3" s="6">
        <v>0.99980211205202896</v>
      </c>
      <c r="P3" s="6">
        <v>0.99997990591711305</v>
      </c>
      <c r="Q3" s="6">
        <v>1.4186862289533601E-5</v>
      </c>
      <c r="R3" s="6">
        <v>7.3977976010638102E-2</v>
      </c>
      <c r="S3" s="6">
        <v>2.81265713823805E-3</v>
      </c>
    </row>
    <row r="4" spans="1:19" x14ac:dyDescent="0.25">
      <c r="A4" s="4" t="s">
        <v>478</v>
      </c>
      <c r="B4" s="4" t="s">
        <v>99</v>
      </c>
      <c r="C4" s="4" t="s">
        <v>467</v>
      </c>
      <c r="D4" s="4" t="s">
        <v>479</v>
      </c>
      <c r="E4" s="4" t="s">
        <v>479</v>
      </c>
      <c r="F4" s="4" t="s">
        <v>480</v>
      </c>
      <c r="G4" s="4" t="s">
        <v>24</v>
      </c>
      <c r="H4" s="5">
        <v>-8.7590741270124495E-3</v>
      </c>
      <c r="I4" s="5">
        <v>-2.5086715114824399E-2</v>
      </c>
      <c r="J4" s="5">
        <v>-0.108033061842884</v>
      </c>
      <c r="K4" s="5">
        <v>-0.131547738650585</v>
      </c>
      <c r="L4" s="5">
        <v>0.32240354525504999</v>
      </c>
      <c r="M4" s="5">
        <v>1.1239677471454499</v>
      </c>
      <c r="N4" s="6">
        <v>0.99983263695715596</v>
      </c>
      <c r="O4" s="6">
        <v>0.99980211205202896</v>
      </c>
      <c r="P4" s="6">
        <v>0.99997990591711305</v>
      </c>
      <c r="Q4" s="6">
        <v>0.87925951925712598</v>
      </c>
      <c r="R4" s="6">
        <v>0.51369557307156799</v>
      </c>
      <c r="S4" s="6">
        <v>2.5454006651739998E-3</v>
      </c>
    </row>
    <row r="5" spans="1:19" x14ac:dyDescent="0.25">
      <c r="A5" s="4" t="s">
        <v>478</v>
      </c>
      <c r="B5" s="4" t="s">
        <v>99</v>
      </c>
      <c r="C5" s="4" t="s">
        <v>467</v>
      </c>
      <c r="D5" s="4" t="s">
        <v>481</v>
      </c>
      <c r="E5" s="4" t="s">
        <v>481</v>
      </c>
      <c r="F5" s="4" t="s">
        <v>482</v>
      </c>
      <c r="G5" s="4" t="s">
        <v>114</v>
      </c>
      <c r="H5" s="5">
        <v>0.102412858054155</v>
      </c>
      <c r="I5" s="5">
        <v>0.108139852442089</v>
      </c>
      <c r="J5" s="5">
        <v>-0.12051603876023401</v>
      </c>
      <c r="K5" s="5">
        <v>-1.25004676885844</v>
      </c>
      <c r="L5" s="5">
        <v>-0.123125630498823</v>
      </c>
      <c r="M5" s="5">
        <v>0.47747357640679</v>
      </c>
      <c r="N5" s="6">
        <v>0.99983263695715596</v>
      </c>
      <c r="O5" s="6">
        <v>0.99980211205202896</v>
      </c>
      <c r="P5" s="6">
        <v>0.99997990591711305</v>
      </c>
      <c r="Q5" s="6">
        <v>7.6805497741384599E-19</v>
      </c>
      <c r="R5" s="6">
        <v>0.76980469178712996</v>
      </c>
      <c r="S5" s="6">
        <v>2.5441512197172299E-2</v>
      </c>
    </row>
    <row r="6" spans="1:19" x14ac:dyDescent="0.25">
      <c r="A6" s="4" t="s">
        <v>478</v>
      </c>
      <c r="B6" s="4" t="s">
        <v>99</v>
      </c>
      <c r="C6" s="4" t="s">
        <v>467</v>
      </c>
      <c r="D6" s="4" t="s">
        <v>483</v>
      </c>
      <c r="E6" s="4" t="s">
        <v>483</v>
      </c>
      <c r="F6" s="4" t="s">
        <v>484</v>
      </c>
      <c r="G6" s="4" t="s">
        <v>114</v>
      </c>
      <c r="H6" s="5">
        <v>6.5081800126942493E-2</v>
      </c>
      <c r="I6" s="5">
        <v>-0.14312524527644299</v>
      </c>
      <c r="J6" s="5">
        <v>-0.15549746208714699</v>
      </c>
      <c r="K6" s="5">
        <v>-0.51914458965422705</v>
      </c>
      <c r="L6" s="5">
        <v>0.33168082941353799</v>
      </c>
      <c r="M6" s="5">
        <v>-4.2366840404632899E-2</v>
      </c>
      <c r="N6" s="6">
        <v>0.99983263695715596</v>
      </c>
      <c r="O6" s="6">
        <v>0.99980211205202896</v>
      </c>
      <c r="P6" s="6">
        <v>0.99997990591711305</v>
      </c>
      <c r="Q6" s="6">
        <v>5.4261627782929602E-4</v>
      </c>
      <c r="R6" s="6">
        <v>0.42547902001790799</v>
      </c>
      <c r="S6" s="6">
        <v>0.93104561800184304</v>
      </c>
    </row>
    <row r="7" spans="1:19" x14ac:dyDescent="0.25">
      <c r="A7" s="4" t="s">
        <v>534</v>
      </c>
      <c r="B7" s="4" t="s">
        <v>99</v>
      </c>
      <c r="D7" s="4" t="s">
        <v>535</v>
      </c>
      <c r="E7" s="4" t="s">
        <v>535</v>
      </c>
      <c r="F7" s="4" t="s">
        <v>108</v>
      </c>
      <c r="G7" s="4" t="s">
        <v>114</v>
      </c>
      <c r="H7" s="5">
        <v>8.8178282816383804E-2</v>
      </c>
      <c r="I7" s="5">
        <v>-0.162370030316142</v>
      </c>
      <c r="J7" s="5">
        <v>-8.4333180297244598E-2</v>
      </c>
      <c r="K7" s="5">
        <v>-0.76266740105023401</v>
      </c>
      <c r="L7" s="5">
        <v>-0.47866156956857397</v>
      </c>
      <c r="M7" s="5">
        <v>-0.70386477201251696</v>
      </c>
      <c r="N7" s="6">
        <v>0.99983263695715596</v>
      </c>
      <c r="O7" s="6">
        <v>0.99980211205202896</v>
      </c>
      <c r="P7" s="6">
        <v>0.99997990591711305</v>
      </c>
      <c r="Q7" s="6">
        <v>5.2503542408973303E-4</v>
      </c>
      <c r="R7" s="6">
        <v>9.2051385328717705E-2</v>
      </c>
      <c r="S7" s="6">
        <v>0.103886364470532</v>
      </c>
    </row>
    <row r="8" spans="1:19" x14ac:dyDescent="0.25">
      <c r="A8" s="4" t="s">
        <v>534</v>
      </c>
      <c r="B8" s="4" t="s">
        <v>99</v>
      </c>
      <c r="D8" s="4" t="s">
        <v>536</v>
      </c>
      <c r="E8" s="4" t="s">
        <v>536</v>
      </c>
      <c r="F8" s="4" t="s">
        <v>108</v>
      </c>
      <c r="G8" s="4" t="s">
        <v>114</v>
      </c>
      <c r="H8" s="5">
        <v>3.4039040373277499E-2</v>
      </c>
      <c r="I8" s="5">
        <v>-0.11846320356911</v>
      </c>
      <c r="J8" s="5">
        <v>5.5566302606709299E-2</v>
      </c>
      <c r="K8" s="5">
        <v>-0.61165741676739005</v>
      </c>
      <c r="L8" s="5">
        <v>0.106135665576761</v>
      </c>
      <c r="M8" s="5">
        <v>-0.11277295406165801</v>
      </c>
      <c r="N8" s="6">
        <v>0.99983263695715596</v>
      </c>
      <c r="O8" s="6">
        <v>0.99980211205202896</v>
      </c>
      <c r="P8" s="6">
        <v>0.99997990591711305</v>
      </c>
      <c r="Q8" s="6">
        <v>2.8879160792172399E-3</v>
      </c>
      <c r="R8" s="6">
        <v>0.82555791246474197</v>
      </c>
      <c r="S8" s="6">
        <v>0.81911291097924199</v>
      </c>
    </row>
    <row r="9" spans="1:19" x14ac:dyDescent="0.25">
      <c r="A9" s="4" t="s">
        <v>534</v>
      </c>
      <c r="B9" s="4" t="s">
        <v>99</v>
      </c>
      <c r="D9" s="4" t="s">
        <v>537</v>
      </c>
      <c r="E9" s="4" t="s">
        <v>537</v>
      </c>
      <c r="F9" s="4" t="s">
        <v>108</v>
      </c>
      <c r="G9" s="4" t="s">
        <v>29</v>
      </c>
      <c r="H9" s="5">
        <v>-3.4830914008066899E-2</v>
      </c>
      <c r="I9" s="5">
        <v>-4.5446983623874497E-2</v>
      </c>
      <c r="J9" s="5">
        <v>2.1274753105784101E-2</v>
      </c>
      <c r="K9" s="5">
        <v>-0.40468475905835</v>
      </c>
      <c r="L9" s="5">
        <v>0.72390932904129102</v>
      </c>
      <c r="M9" s="5">
        <v>0.89212496033968702</v>
      </c>
      <c r="N9" s="6">
        <v>0.99983263695715596</v>
      </c>
      <c r="O9" s="6">
        <v>0.99980211205202896</v>
      </c>
      <c r="P9" s="6">
        <v>0.99997990591711305</v>
      </c>
      <c r="Q9" s="6">
        <v>0.32627266836935098</v>
      </c>
      <c r="R9" s="6">
        <v>2.89875548910065E-2</v>
      </c>
      <c r="S9" s="6">
        <v>3.5664384090895698E-3</v>
      </c>
    </row>
    <row r="10" spans="1:19" x14ac:dyDescent="0.25">
      <c r="A10" s="4" t="s">
        <v>534</v>
      </c>
      <c r="B10" s="4" t="s">
        <v>99</v>
      </c>
      <c r="D10" s="4" t="s">
        <v>538</v>
      </c>
      <c r="E10" s="4" t="s">
        <v>538</v>
      </c>
      <c r="F10" s="4" t="s">
        <v>108</v>
      </c>
      <c r="G10" s="4" t="s">
        <v>27</v>
      </c>
      <c r="H10" s="5">
        <v>9.1269363154646399E-2</v>
      </c>
      <c r="I10" s="5">
        <v>0.122725783269237</v>
      </c>
      <c r="J10" s="5">
        <v>-2.96969221156477E-2</v>
      </c>
      <c r="K10" s="5">
        <v>-0.32895932680559697</v>
      </c>
      <c r="L10" s="5">
        <v>0.69440039308558099</v>
      </c>
      <c r="M10" s="5">
        <v>0.47158255873990701</v>
      </c>
      <c r="N10" s="6">
        <v>0.99983263695715596</v>
      </c>
      <c r="O10" s="6">
        <v>0.99980211205202896</v>
      </c>
      <c r="P10" s="6">
        <v>0.99997990591711305</v>
      </c>
      <c r="Q10" s="6">
        <v>0.31773835893853702</v>
      </c>
      <c r="R10" s="6">
        <v>4.73557068879891E-3</v>
      </c>
      <c r="S10" s="6">
        <v>1.5784626025407099E-3</v>
      </c>
    </row>
    <row r="11" spans="1:19" x14ac:dyDescent="0.25">
      <c r="A11" s="4" t="s">
        <v>534</v>
      </c>
      <c r="B11" s="4" t="s">
        <v>99</v>
      </c>
      <c r="D11" s="4" t="s">
        <v>539</v>
      </c>
      <c r="E11" s="4" t="s">
        <v>539</v>
      </c>
      <c r="F11" s="4" t="s">
        <v>108</v>
      </c>
      <c r="G11" s="4" t="s">
        <v>121</v>
      </c>
      <c r="H11" s="5">
        <v>0.1859476568348</v>
      </c>
      <c r="I11" s="5">
        <v>-3.66430088074552E-3</v>
      </c>
      <c r="J11" s="5">
        <v>-2.9914600512639399E-2</v>
      </c>
      <c r="K11" s="5">
        <v>-2.2965410678242302</v>
      </c>
      <c r="L11" s="5">
        <v>-8.6189473655716702E-3</v>
      </c>
      <c r="M11" s="5">
        <v>1.13392295887489</v>
      </c>
      <c r="N11" s="6">
        <v>0.99983263695715596</v>
      </c>
      <c r="O11" s="6">
        <v>0.99980211205202896</v>
      </c>
      <c r="P11" s="6">
        <v>0.99997990591711305</v>
      </c>
      <c r="Q11" s="6">
        <v>1.05768499938068E-97</v>
      </c>
      <c r="R11" s="6">
        <v>0.98886180466166096</v>
      </c>
      <c r="S11" s="6">
        <v>2.5639313737621698E-3</v>
      </c>
    </row>
    <row r="12" spans="1:19" x14ac:dyDescent="0.25">
      <c r="A12" s="4" t="s">
        <v>534</v>
      </c>
      <c r="B12" s="4" t="s">
        <v>99</v>
      </c>
      <c r="D12" s="4" t="s">
        <v>540</v>
      </c>
      <c r="E12" s="4" t="s">
        <v>540</v>
      </c>
      <c r="F12" s="4" t="s">
        <v>108</v>
      </c>
      <c r="G12" s="4" t="s">
        <v>24</v>
      </c>
      <c r="H12" s="5">
        <v>7.4248035619217695E-2</v>
      </c>
      <c r="I12" s="5">
        <v>0.19871408945493199</v>
      </c>
      <c r="J12" s="5">
        <v>7.46907597601663E-2</v>
      </c>
      <c r="K12" s="5">
        <v>-8.6810914989656096E-2</v>
      </c>
      <c r="L12" s="5">
        <v>0.493562379217029</v>
      </c>
      <c r="M12" s="5">
        <v>0.75387217240876803</v>
      </c>
      <c r="N12" s="6">
        <v>0.99983263695715596</v>
      </c>
      <c r="O12" s="6">
        <v>0.99980211205202896</v>
      </c>
      <c r="P12" s="6">
        <v>0.99997990591711305</v>
      </c>
      <c r="Q12" s="6">
        <v>0.80783390173928804</v>
      </c>
      <c r="R12" s="6">
        <v>4.8718781408656297E-5</v>
      </c>
      <c r="S12" s="6">
        <v>5.9700189833506202E-3</v>
      </c>
    </row>
    <row r="13" spans="1:19" x14ac:dyDescent="0.25">
      <c r="A13" s="4" t="s">
        <v>534</v>
      </c>
      <c r="B13" s="4" t="s">
        <v>99</v>
      </c>
      <c r="D13" s="4" t="s">
        <v>541</v>
      </c>
      <c r="E13" s="4" t="s">
        <v>541</v>
      </c>
      <c r="F13" s="4" t="s">
        <v>108</v>
      </c>
      <c r="G13" s="4" t="s">
        <v>137</v>
      </c>
      <c r="H13" s="5">
        <v>0.101339471956871</v>
      </c>
      <c r="I13" s="5">
        <v>-0.23939362644704801</v>
      </c>
      <c r="J13" s="5">
        <v>-5.7384367255262698E-2</v>
      </c>
      <c r="K13" s="5">
        <v>-1.0795844952368501</v>
      </c>
      <c r="L13" s="5">
        <v>0.93531166923327003</v>
      </c>
      <c r="M13" s="5">
        <v>0.72863211535322003</v>
      </c>
      <c r="N13" s="6">
        <v>0.99983263695715596</v>
      </c>
      <c r="O13" s="6">
        <v>0.99980211205202896</v>
      </c>
      <c r="P13" s="6">
        <v>0.99997990591711305</v>
      </c>
      <c r="Q13" s="6">
        <v>3.3793250818757999E-8</v>
      </c>
      <c r="R13" s="6">
        <v>2.0279159629770101E-3</v>
      </c>
      <c r="S13" s="6">
        <v>9.4507472135220802E-2</v>
      </c>
    </row>
    <row r="14" spans="1:19" x14ac:dyDescent="0.25">
      <c r="A14" s="4" t="s">
        <v>534</v>
      </c>
      <c r="B14" s="4" t="s">
        <v>99</v>
      </c>
      <c r="D14" s="4" t="s">
        <v>542</v>
      </c>
      <c r="E14" s="4" t="s">
        <v>542</v>
      </c>
      <c r="F14" s="4" t="s">
        <v>108</v>
      </c>
      <c r="G14" s="4" t="s">
        <v>24</v>
      </c>
      <c r="H14" s="5">
        <v>6.6573513354651901E-3</v>
      </c>
      <c r="I14" s="5">
        <v>-1.3678512905934101E-2</v>
      </c>
      <c r="J14" s="5">
        <v>-9.0314729883909803E-2</v>
      </c>
      <c r="K14" s="5">
        <v>-0.10348644858476801</v>
      </c>
      <c r="L14" s="5">
        <v>-0.583756669217389</v>
      </c>
      <c r="M14" s="5">
        <v>-1.1197899987608499</v>
      </c>
      <c r="N14" s="6">
        <v>0.99983263695715596</v>
      </c>
      <c r="O14" s="6">
        <v>0.99980211205202896</v>
      </c>
      <c r="P14" s="6">
        <v>0.99997990591711305</v>
      </c>
      <c r="Q14" s="6">
        <v>0.91458544967939703</v>
      </c>
      <c r="R14" s="6">
        <v>9.3045764644563295E-2</v>
      </c>
      <c r="S14" s="6">
        <v>2.74455418348174E-2</v>
      </c>
    </row>
    <row r="15" spans="1:19" x14ac:dyDescent="0.25">
      <c r="A15" s="4" t="s">
        <v>534</v>
      </c>
      <c r="B15" s="4" t="s">
        <v>99</v>
      </c>
      <c r="D15" s="4" t="s">
        <v>543</v>
      </c>
      <c r="E15" s="4" t="s">
        <v>543</v>
      </c>
      <c r="F15" s="4" t="s">
        <v>108</v>
      </c>
      <c r="G15" s="4" t="s">
        <v>24</v>
      </c>
      <c r="H15" s="5">
        <v>3.8563698827673901E-3</v>
      </c>
      <c r="I15" s="5">
        <v>-6.4588266161200697E-2</v>
      </c>
      <c r="J15" s="5">
        <v>-2.4695769475799399E-2</v>
      </c>
      <c r="K15" s="5">
        <v>-0.27523600223714001</v>
      </c>
      <c r="L15" s="5">
        <v>0.54290193159937505</v>
      </c>
      <c r="M15" s="5">
        <v>0.65726200291110204</v>
      </c>
      <c r="N15" s="6">
        <v>0.99983263695715596</v>
      </c>
      <c r="O15" s="6">
        <v>0.99980211205202896</v>
      </c>
      <c r="P15" s="6">
        <v>0.99997990591711305</v>
      </c>
      <c r="Q15" s="6">
        <v>0.434036110113939</v>
      </c>
      <c r="R15" s="6">
        <v>6.33260870944303E-2</v>
      </c>
      <c r="S15" s="6">
        <v>4.3796770728561796E-3</v>
      </c>
    </row>
    <row r="16" spans="1:19" x14ac:dyDescent="0.25">
      <c r="A16" s="4" t="s">
        <v>534</v>
      </c>
      <c r="B16" s="4" t="s">
        <v>99</v>
      </c>
      <c r="D16" s="4" t="s">
        <v>544</v>
      </c>
      <c r="E16" s="4" t="s">
        <v>544</v>
      </c>
      <c r="F16" s="4" t="s">
        <v>545</v>
      </c>
      <c r="G16" s="4" t="s">
        <v>24</v>
      </c>
      <c r="H16" s="5">
        <v>5.2243181175349297E-2</v>
      </c>
      <c r="I16" s="5">
        <v>5.4649557419751598E-3</v>
      </c>
      <c r="J16" s="5">
        <v>-0.20660900039497501</v>
      </c>
      <c r="K16" s="5">
        <v>-0.273286567664424</v>
      </c>
      <c r="L16" s="5">
        <v>-0.26095994136541101</v>
      </c>
      <c r="M16" s="5">
        <v>-0.60939644013496796</v>
      </c>
      <c r="N16" s="6">
        <v>0.99983263695715596</v>
      </c>
      <c r="O16" s="6">
        <v>0.99980211205202896</v>
      </c>
      <c r="P16" s="6">
        <v>0.99997990591711305</v>
      </c>
      <c r="Q16" s="6">
        <v>9.9444166511451201E-2</v>
      </c>
      <c r="R16" s="6">
        <v>0.24391620816054499</v>
      </c>
      <c r="S16" s="6">
        <v>2.7433335739238E-2</v>
      </c>
    </row>
    <row r="17" spans="1:19" x14ac:dyDescent="0.25">
      <c r="A17" s="4" t="s">
        <v>534</v>
      </c>
      <c r="B17" s="4" t="s">
        <v>99</v>
      </c>
      <c r="D17" s="4" t="s">
        <v>546</v>
      </c>
      <c r="E17" s="4" t="s">
        <v>547</v>
      </c>
      <c r="F17" s="4" t="s">
        <v>548</v>
      </c>
      <c r="G17" s="4" t="s">
        <v>137</v>
      </c>
      <c r="H17" s="5">
        <v>-2.7644938995772899E-2</v>
      </c>
      <c r="I17" s="5">
        <v>-6.9059873353710305E-2</v>
      </c>
      <c r="J17" s="5">
        <v>2.3452441537764299E-2</v>
      </c>
      <c r="K17" s="5">
        <v>-1.5926236765152699</v>
      </c>
      <c r="L17" s="5">
        <v>-0.82263667531805995</v>
      </c>
      <c r="M17" s="5">
        <v>-0.19926810902698</v>
      </c>
      <c r="N17" s="6">
        <v>0.99983263695715596</v>
      </c>
      <c r="O17" s="6">
        <v>0.99980211205202896</v>
      </c>
      <c r="P17" s="6">
        <v>0.99997990591711305</v>
      </c>
      <c r="Q17" s="6">
        <v>1.3660961920677701E-20</v>
      </c>
      <c r="R17" s="6">
        <v>1.07511915199813E-3</v>
      </c>
      <c r="S17" s="6">
        <v>0.62300144133410795</v>
      </c>
    </row>
    <row r="18" spans="1:19" x14ac:dyDescent="0.25">
      <c r="A18" s="4" t="s">
        <v>534</v>
      </c>
      <c r="B18" s="4" t="s">
        <v>99</v>
      </c>
      <c r="D18" s="4" t="s">
        <v>549</v>
      </c>
      <c r="E18" s="4" t="s">
        <v>550</v>
      </c>
      <c r="F18" s="4" t="s">
        <v>551</v>
      </c>
      <c r="G18" s="4" t="s">
        <v>114</v>
      </c>
      <c r="H18" s="5">
        <v>1.5320481846908E-3</v>
      </c>
      <c r="I18" s="5">
        <v>-9.0171291567874602E-3</v>
      </c>
      <c r="J18" s="5">
        <v>5.6344060950533998E-3</v>
      </c>
      <c r="K18" s="5">
        <v>-1.1011739708911401</v>
      </c>
      <c r="L18" s="5">
        <v>-0.31594161110289698</v>
      </c>
      <c r="M18" s="5">
        <v>-0.32302342584215399</v>
      </c>
      <c r="N18" s="6">
        <v>0.99983263695715596</v>
      </c>
      <c r="O18" s="6">
        <v>0.99980211205202896</v>
      </c>
      <c r="P18" s="6">
        <v>0.99997990591711305</v>
      </c>
      <c r="Q18" s="6">
        <v>2.7587388014184502E-7</v>
      </c>
      <c r="R18" s="6">
        <v>0.41227741264232798</v>
      </c>
      <c r="S18" s="6">
        <v>0.53444772155182396</v>
      </c>
    </row>
    <row r="19" spans="1:19" x14ac:dyDescent="0.25">
      <c r="A19" s="4" t="s">
        <v>534</v>
      </c>
      <c r="B19" s="4" t="s">
        <v>99</v>
      </c>
      <c r="D19" s="4" t="s">
        <v>552</v>
      </c>
      <c r="E19" s="4" t="s">
        <v>553</v>
      </c>
      <c r="F19" s="4" t="s">
        <v>554</v>
      </c>
      <c r="G19" s="4" t="s">
        <v>114</v>
      </c>
      <c r="J19" s="5">
        <v>-0.12002105077903399</v>
      </c>
      <c r="K19" s="5">
        <v>-0.64693360647008802</v>
      </c>
      <c r="L19" s="5">
        <v>-3.4784205998604701E-4</v>
      </c>
      <c r="M19" s="5">
        <v>0.334158410437009</v>
      </c>
      <c r="N19" s="6">
        <v>0.99983263695715596</v>
      </c>
      <c r="O19" s="6">
        <v>0.99980211205202896</v>
      </c>
      <c r="P19" s="6">
        <v>0.99997990591711305</v>
      </c>
      <c r="Q19" s="6">
        <v>2.4862161313142301E-2</v>
      </c>
      <c r="R19" s="6">
        <v>0.99961728201585498</v>
      </c>
      <c r="S19" s="6">
        <v>0.45934978093104101</v>
      </c>
    </row>
    <row r="20" spans="1:19" x14ac:dyDescent="0.25">
      <c r="A20" s="4" t="s">
        <v>534</v>
      </c>
      <c r="B20" s="4" t="s">
        <v>99</v>
      </c>
      <c r="D20" s="4" t="s">
        <v>555</v>
      </c>
      <c r="E20" s="4" t="s">
        <v>555</v>
      </c>
      <c r="F20" s="4" t="s">
        <v>556</v>
      </c>
      <c r="G20" s="4" t="s">
        <v>137</v>
      </c>
      <c r="H20" s="5">
        <v>-9.4960071383980896E-2</v>
      </c>
      <c r="I20" s="5">
        <v>-0.143574340899532</v>
      </c>
      <c r="J20" s="5">
        <v>-4.17570767346397E-2</v>
      </c>
      <c r="K20" s="5">
        <v>-1.39962977568729</v>
      </c>
      <c r="L20" s="5">
        <v>-0.730566133710982</v>
      </c>
      <c r="M20" s="5">
        <v>-0.490295133282032</v>
      </c>
      <c r="N20" s="6">
        <v>0.99983263695715596</v>
      </c>
      <c r="O20" s="6">
        <v>0.99980211205202896</v>
      </c>
      <c r="P20" s="6">
        <v>0.99997990591711305</v>
      </c>
      <c r="Q20" s="6">
        <v>1.45287441252959E-20</v>
      </c>
      <c r="R20" s="6">
        <v>1.8424376217045201E-3</v>
      </c>
      <c r="S20" s="6">
        <v>0.113808090593779</v>
      </c>
    </row>
    <row r="21" spans="1:19" x14ac:dyDescent="0.25">
      <c r="A21" s="4" t="s">
        <v>534</v>
      </c>
      <c r="B21" s="4" t="s">
        <v>99</v>
      </c>
      <c r="D21" s="4" t="s">
        <v>557</v>
      </c>
      <c r="E21" s="4" t="s">
        <v>557</v>
      </c>
      <c r="F21" s="4" t="s">
        <v>558</v>
      </c>
      <c r="G21" s="4" t="s">
        <v>119</v>
      </c>
      <c r="I21" s="5">
        <v>4.05301719787413E-2</v>
      </c>
      <c r="J21" s="5">
        <v>7.4635780454176806E-2</v>
      </c>
      <c r="K21" s="5">
        <v>-2.2850109616235499</v>
      </c>
      <c r="L21" s="5">
        <v>-1.0255190286445399</v>
      </c>
      <c r="M21" s="5">
        <v>-0.60476330272126999</v>
      </c>
      <c r="N21" s="6">
        <v>0.99983263695715596</v>
      </c>
      <c r="O21" s="6">
        <v>0.99980211205202896</v>
      </c>
      <c r="P21" s="6">
        <v>0.99997990591711305</v>
      </c>
      <c r="Q21" s="6">
        <v>3.6150242878437301E-60</v>
      </c>
      <c r="R21" s="6">
        <v>1.4041336876202099E-8</v>
      </c>
      <c r="S21" s="6">
        <v>3.97559144910377E-2</v>
      </c>
    </row>
    <row r="22" spans="1:19" x14ac:dyDescent="0.25">
      <c r="A22" s="4" t="s">
        <v>534</v>
      </c>
      <c r="B22" s="4" t="s">
        <v>99</v>
      </c>
      <c r="D22" s="4" t="s">
        <v>559</v>
      </c>
      <c r="E22" s="4" t="s">
        <v>559</v>
      </c>
      <c r="F22" s="4" t="s">
        <v>560</v>
      </c>
      <c r="G22" s="4" t="s">
        <v>27</v>
      </c>
      <c r="H22" s="5">
        <v>1.4254795786540301E-2</v>
      </c>
      <c r="I22" s="5">
        <v>-6.6649375802259006E-2</v>
      </c>
      <c r="J22" s="5">
        <v>-0.13899449554777199</v>
      </c>
      <c r="K22" s="5">
        <v>-0.31198848539805901</v>
      </c>
      <c r="L22" s="5">
        <v>0.92625579493335597</v>
      </c>
      <c r="M22" s="5">
        <v>0.56599694426468194</v>
      </c>
      <c r="N22" s="6">
        <v>0.99983263695715596</v>
      </c>
      <c r="O22" s="6">
        <v>0.99980211205202896</v>
      </c>
      <c r="P22" s="6">
        <v>0.99997990591711305</v>
      </c>
      <c r="Q22" s="6">
        <v>0.53438736613402105</v>
      </c>
      <c r="R22" s="6">
        <v>3.2219404385532102E-3</v>
      </c>
      <c r="S22" s="6">
        <v>0.12285811666015301</v>
      </c>
    </row>
    <row r="23" spans="1:19" x14ac:dyDescent="0.25">
      <c r="A23" s="4" t="s">
        <v>534</v>
      </c>
      <c r="B23" s="4" t="s">
        <v>99</v>
      </c>
      <c r="D23" s="4" t="s">
        <v>561</v>
      </c>
      <c r="E23" s="4" t="s">
        <v>561</v>
      </c>
      <c r="F23" s="4" t="s">
        <v>560</v>
      </c>
      <c r="G23" s="4" t="s">
        <v>114</v>
      </c>
      <c r="H23" s="5">
        <v>-5.5081646052868097E-2</v>
      </c>
      <c r="I23" s="5">
        <v>-0.22839715731264601</v>
      </c>
      <c r="J23" s="5">
        <v>-0.31929981899774701</v>
      </c>
      <c r="K23" s="5">
        <v>-0.51626458815077603</v>
      </c>
      <c r="L23" s="5">
        <v>-0.282044583973865</v>
      </c>
      <c r="M23" s="5">
        <v>-0.17116734066011299</v>
      </c>
      <c r="N23" s="6">
        <v>0.99983263695715596</v>
      </c>
      <c r="O23" s="6">
        <v>0.99980211205202896</v>
      </c>
      <c r="P23" s="6">
        <v>0.99997990591711305</v>
      </c>
      <c r="Q23" s="6">
        <v>1.8153694224217001E-3</v>
      </c>
      <c r="R23" s="6">
        <v>0.25890837904392899</v>
      </c>
      <c r="S23" s="6">
        <v>0.42751458752417998</v>
      </c>
    </row>
    <row r="24" spans="1:19" x14ac:dyDescent="0.25">
      <c r="A24" s="4" t="s">
        <v>534</v>
      </c>
      <c r="B24" s="4" t="s">
        <v>99</v>
      </c>
      <c r="D24" s="4" t="s">
        <v>562</v>
      </c>
      <c r="E24" s="4" t="s">
        <v>562</v>
      </c>
      <c r="F24" s="4" t="s">
        <v>560</v>
      </c>
      <c r="G24" s="4" t="s">
        <v>27</v>
      </c>
      <c r="H24" s="5">
        <v>-2.64621655176253E-2</v>
      </c>
      <c r="I24" s="5">
        <v>8.7915496366414297E-3</v>
      </c>
      <c r="J24" s="5">
        <v>-0.13361690927785899</v>
      </c>
      <c r="K24" s="5">
        <v>-0.326822343188997</v>
      </c>
      <c r="L24" s="5">
        <v>1.0435567969194599</v>
      </c>
      <c r="M24" s="5">
        <v>0.51617129996195499</v>
      </c>
      <c r="N24" s="6">
        <v>0.99983263695715596</v>
      </c>
      <c r="O24" s="6">
        <v>0.99980211205202896</v>
      </c>
      <c r="P24" s="6">
        <v>0.99997990591711305</v>
      </c>
      <c r="Q24" s="6">
        <v>0.47122051621123701</v>
      </c>
      <c r="R24" s="6">
        <v>1.06723544196277E-4</v>
      </c>
      <c r="S24" s="6">
        <v>0.19044029058787701</v>
      </c>
    </row>
    <row r="25" spans="1:19" x14ac:dyDescent="0.25">
      <c r="A25" s="4" t="s">
        <v>534</v>
      </c>
      <c r="B25" s="4" t="s">
        <v>99</v>
      </c>
      <c r="D25" s="4" t="s">
        <v>563</v>
      </c>
      <c r="E25" s="4" t="s">
        <v>563</v>
      </c>
      <c r="F25" s="4" t="s">
        <v>564</v>
      </c>
      <c r="G25" s="4" t="s">
        <v>29</v>
      </c>
      <c r="H25" s="5">
        <v>-5.27668917162393E-2</v>
      </c>
      <c r="I25" s="5">
        <v>-5.6072484571272702E-2</v>
      </c>
      <c r="J25" s="5">
        <v>6.2712139603880298E-3</v>
      </c>
      <c r="K25" s="5">
        <v>-0.27777692913707802</v>
      </c>
      <c r="L25" s="5">
        <v>-0.60284020221852797</v>
      </c>
      <c r="M25" s="5">
        <v>-0.56655602473719802</v>
      </c>
      <c r="N25" s="6">
        <v>0.99983263695715596</v>
      </c>
      <c r="O25" s="6">
        <v>0.99980211205202896</v>
      </c>
      <c r="P25" s="6">
        <v>0.99997990591711305</v>
      </c>
      <c r="Q25" s="6">
        <v>0.33332160936188598</v>
      </c>
      <c r="R25" s="6">
        <v>1.2293571752221499E-5</v>
      </c>
      <c r="S25" s="6">
        <v>6.7434526791648799E-6</v>
      </c>
    </row>
    <row r="26" spans="1:19" x14ac:dyDescent="0.25">
      <c r="A26" s="4" t="s">
        <v>534</v>
      </c>
      <c r="B26" s="4" t="s">
        <v>99</v>
      </c>
      <c r="D26" s="4" t="s">
        <v>565</v>
      </c>
      <c r="E26" s="4" t="s">
        <v>565</v>
      </c>
      <c r="F26" s="4" t="s">
        <v>566</v>
      </c>
      <c r="G26" s="4" t="s">
        <v>119</v>
      </c>
      <c r="H26" s="5">
        <v>5.5038244773452601E-2</v>
      </c>
      <c r="I26" s="5">
        <v>8.7424130200605497E-3</v>
      </c>
      <c r="J26" s="5">
        <v>6.3015751621991606E-2</v>
      </c>
      <c r="K26" s="5">
        <v>-0.53731153585895097</v>
      </c>
      <c r="L26" s="5">
        <v>-1.31588706760791</v>
      </c>
      <c r="M26" s="5">
        <v>-1.3734348027644101</v>
      </c>
      <c r="N26" s="6">
        <v>0.99983263695715596</v>
      </c>
      <c r="O26" s="6">
        <v>0.99980211205202896</v>
      </c>
      <c r="P26" s="6">
        <v>0.99997990591711305</v>
      </c>
      <c r="Q26" s="6">
        <v>3.0312458006234499E-4</v>
      </c>
      <c r="R26" s="6">
        <v>3.2822470681269002E-8</v>
      </c>
      <c r="S26" s="6">
        <v>8.3675718623039295E-7</v>
      </c>
    </row>
    <row r="27" spans="1:19" x14ac:dyDescent="0.25">
      <c r="A27" s="4" t="s">
        <v>534</v>
      </c>
      <c r="B27" s="4" t="s">
        <v>99</v>
      </c>
      <c r="D27" s="4" t="s">
        <v>567</v>
      </c>
      <c r="E27" s="4" t="s">
        <v>567</v>
      </c>
      <c r="F27" s="4" t="s">
        <v>568</v>
      </c>
      <c r="G27" s="4" t="s">
        <v>121</v>
      </c>
      <c r="H27" s="5">
        <v>4.0034974517567101E-2</v>
      </c>
      <c r="I27" s="5">
        <v>0.136635250925181</v>
      </c>
      <c r="J27" s="5">
        <v>9.1340535291395394E-2</v>
      </c>
      <c r="K27" s="5">
        <v>-0.62181217528089405</v>
      </c>
      <c r="L27" s="5">
        <v>0.49526291175649401</v>
      </c>
      <c r="M27" s="5">
        <v>1.17876342742975</v>
      </c>
      <c r="N27" s="6">
        <v>0.99983263695715596</v>
      </c>
      <c r="O27" s="6">
        <v>0.99980211205202896</v>
      </c>
      <c r="P27" s="6">
        <v>0.99997990591711305</v>
      </c>
      <c r="Q27" s="6">
        <v>3.3367944587204601E-2</v>
      </c>
      <c r="R27" s="6">
        <v>0.25553831815009098</v>
      </c>
      <c r="S27" s="6">
        <v>5.0618836496122202E-4</v>
      </c>
    </row>
    <row r="28" spans="1:19" x14ac:dyDescent="0.25">
      <c r="A28" s="4" t="s">
        <v>534</v>
      </c>
      <c r="B28" s="4" t="s">
        <v>99</v>
      </c>
      <c r="D28" s="4" t="s">
        <v>569</v>
      </c>
      <c r="E28" s="4" t="s">
        <v>569</v>
      </c>
      <c r="F28" s="4" t="s">
        <v>570</v>
      </c>
      <c r="G28" s="4" t="s">
        <v>114</v>
      </c>
      <c r="H28" s="5">
        <v>3.2102113834566098E-2</v>
      </c>
      <c r="I28" s="5">
        <v>-8.8471558209252798E-3</v>
      </c>
      <c r="J28" s="5">
        <v>7.2779911379947701E-2</v>
      </c>
      <c r="K28" s="5">
        <v>-0.60493572995621803</v>
      </c>
      <c r="L28" s="5">
        <v>-0.25698889305732397</v>
      </c>
      <c r="M28" s="5">
        <v>-0.26608059111229398</v>
      </c>
      <c r="N28" s="6">
        <v>0.99983263695715596</v>
      </c>
      <c r="O28" s="6">
        <v>0.99980211205202896</v>
      </c>
      <c r="P28" s="6">
        <v>0.99997990591711305</v>
      </c>
      <c r="Q28" s="6">
        <v>3.9649186307401499E-5</v>
      </c>
      <c r="R28" s="6">
        <v>0.16507009449769999</v>
      </c>
      <c r="S28" s="6">
        <v>0.459558890165776</v>
      </c>
    </row>
    <row r="29" spans="1:19" x14ac:dyDescent="0.25">
      <c r="A29" s="4" t="s">
        <v>534</v>
      </c>
      <c r="B29" s="4" t="s">
        <v>99</v>
      </c>
      <c r="D29" s="4" t="s">
        <v>571</v>
      </c>
      <c r="E29" s="4" t="s">
        <v>571</v>
      </c>
      <c r="F29" s="4" t="s">
        <v>572</v>
      </c>
      <c r="G29" s="4" t="s">
        <v>114</v>
      </c>
      <c r="H29" s="5">
        <v>0.10367900134914</v>
      </c>
      <c r="I29" s="5">
        <v>-2.0262849452342298E-2</v>
      </c>
      <c r="J29" s="5">
        <v>-0.18856894796767801</v>
      </c>
      <c r="K29" s="5">
        <v>-0.63162910697073804</v>
      </c>
      <c r="L29" s="5">
        <v>-0.493458155766277</v>
      </c>
      <c r="M29" s="5">
        <v>-0.62861910960211098</v>
      </c>
      <c r="N29" s="6">
        <v>0.99983263695715596</v>
      </c>
      <c r="O29" s="6">
        <v>0.99980211205202896</v>
      </c>
      <c r="P29" s="6">
        <v>0.99997990591711305</v>
      </c>
      <c r="Q29" s="6">
        <v>3.6738493688160399E-4</v>
      </c>
      <c r="R29" s="6">
        <v>1.5733533236755699E-2</v>
      </c>
      <c r="S29" s="6">
        <v>8.11429875783721E-2</v>
      </c>
    </row>
    <row r="30" spans="1:19" x14ac:dyDescent="0.25">
      <c r="A30" s="4" t="s">
        <v>534</v>
      </c>
      <c r="B30" s="4" t="s">
        <v>99</v>
      </c>
      <c r="D30" s="4" t="s">
        <v>573</v>
      </c>
      <c r="E30" s="4" t="s">
        <v>573</v>
      </c>
      <c r="F30" s="4" t="s">
        <v>193</v>
      </c>
      <c r="G30" s="4" t="s">
        <v>29</v>
      </c>
      <c r="H30" s="5">
        <v>5.55312463139448E-2</v>
      </c>
      <c r="I30" s="5">
        <v>9.8970034769261195E-2</v>
      </c>
      <c r="J30" s="5">
        <v>-5.9515661365189002E-2</v>
      </c>
      <c r="K30" s="5">
        <v>-0.50495390341558</v>
      </c>
      <c r="L30" s="5">
        <v>0.841290856697686</v>
      </c>
      <c r="M30" s="5">
        <v>1.0485855717419501</v>
      </c>
      <c r="N30" s="6">
        <v>0.99983263695715596</v>
      </c>
      <c r="O30" s="6">
        <v>0.99980211205202896</v>
      </c>
      <c r="P30" s="6">
        <v>0.99997990591711305</v>
      </c>
      <c r="Q30" s="6">
        <v>0.117890792337005</v>
      </c>
      <c r="R30" s="6">
        <v>1.0690664877034101E-2</v>
      </c>
      <c r="S30" s="6">
        <v>1.1680327588810401E-3</v>
      </c>
    </row>
    <row r="31" spans="1:19" x14ac:dyDescent="0.25">
      <c r="A31" s="4" t="s">
        <v>534</v>
      </c>
      <c r="B31" s="4" t="s">
        <v>99</v>
      </c>
      <c r="D31" s="4" t="s">
        <v>574</v>
      </c>
      <c r="E31" s="4" t="s">
        <v>574</v>
      </c>
      <c r="F31" s="4" t="s">
        <v>296</v>
      </c>
      <c r="G31" s="4" t="s">
        <v>27</v>
      </c>
      <c r="H31" s="5">
        <v>7.5666166043301397E-2</v>
      </c>
      <c r="I31" s="5">
        <v>6.9302087812041197E-2</v>
      </c>
      <c r="J31" s="5">
        <v>9.4371304883694204E-2</v>
      </c>
      <c r="K31" s="5">
        <v>3.1570525865908597E-2</v>
      </c>
      <c r="L31" s="5">
        <v>0.92021814140384595</v>
      </c>
      <c r="M31" s="5">
        <v>-0.231891872024169</v>
      </c>
      <c r="N31" s="6">
        <v>0.99983263695715596</v>
      </c>
      <c r="O31" s="6">
        <v>0.99980211205202896</v>
      </c>
      <c r="P31" s="6">
        <v>0.99997990591711305</v>
      </c>
      <c r="Q31" s="6">
        <v>0.97692839012282895</v>
      </c>
      <c r="R31" s="6">
        <v>1.5172130856927299E-3</v>
      </c>
      <c r="S31" s="6">
        <v>0.77316561906908499</v>
      </c>
    </row>
    <row r="32" spans="1:19" x14ac:dyDescent="0.25">
      <c r="A32" s="4" t="s">
        <v>534</v>
      </c>
      <c r="B32" s="4" t="s">
        <v>99</v>
      </c>
      <c r="D32" s="4" t="s">
        <v>575</v>
      </c>
      <c r="E32" s="4" t="s">
        <v>575</v>
      </c>
      <c r="F32" s="4" t="s">
        <v>576</v>
      </c>
      <c r="G32" s="4" t="s">
        <v>119</v>
      </c>
      <c r="H32" s="5">
        <v>3.1396396807553402E-3</v>
      </c>
      <c r="I32" s="5">
        <v>-0.18297588025162001</v>
      </c>
      <c r="J32" s="5">
        <v>-1.2834506570128801E-2</v>
      </c>
      <c r="K32" s="5">
        <v>-0.73513062418151498</v>
      </c>
      <c r="L32" s="5">
        <v>-1.1266212497108501</v>
      </c>
      <c r="M32" s="5">
        <v>-1.12375223879429</v>
      </c>
      <c r="N32" s="6">
        <v>0.99983263695715596</v>
      </c>
      <c r="O32" s="6">
        <v>0.99980211205202896</v>
      </c>
      <c r="P32" s="6">
        <v>0.99997990591711305</v>
      </c>
      <c r="Q32" s="6">
        <v>6.5270904505002102E-4</v>
      </c>
      <c r="R32" s="6">
        <v>5.7566386857798899E-5</v>
      </c>
      <c r="S32" s="6">
        <v>1.64894342051601E-3</v>
      </c>
    </row>
    <row r="33" spans="1:19" x14ac:dyDescent="0.25">
      <c r="A33" s="4" t="s">
        <v>534</v>
      </c>
      <c r="B33" s="4" t="s">
        <v>99</v>
      </c>
      <c r="D33" s="4" t="s">
        <v>577</v>
      </c>
      <c r="E33" s="4" t="s">
        <v>577</v>
      </c>
      <c r="F33" s="4" t="s">
        <v>578</v>
      </c>
      <c r="G33" s="4" t="s">
        <v>27</v>
      </c>
      <c r="H33" s="5">
        <v>8.8922355418997595E-2</v>
      </c>
      <c r="I33" s="5">
        <v>-6.5638641521283306E-2</v>
      </c>
      <c r="J33" s="5">
        <v>-6.8325541304120205E-2</v>
      </c>
      <c r="K33" s="5">
        <v>-0.55465037191264299</v>
      </c>
      <c r="L33" s="5">
        <v>-0.79118008044000598</v>
      </c>
      <c r="M33" s="5">
        <v>-0.42868590429051201</v>
      </c>
      <c r="N33" s="6">
        <v>0.99983263695715596</v>
      </c>
      <c r="O33" s="6">
        <v>0.99980211205202896</v>
      </c>
      <c r="P33" s="6">
        <v>0.99997990591711305</v>
      </c>
      <c r="Q33" s="6">
        <v>7.4017947295674194E-2</v>
      </c>
      <c r="R33" s="6">
        <v>1.9836602409105501E-2</v>
      </c>
      <c r="S33" s="6">
        <v>0.40291332007444902</v>
      </c>
    </row>
    <row r="34" spans="1:19" x14ac:dyDescent="0.25">
      <c r="A34" s="4" t="s">
        <v>534</v>
      </c>
      <c r="B34" s="4" t="s">
        <v>99</v>
      </c>
      <c r="D34" s="4" t="s">
        <v>579</v>
      </c>
      <c r="E34" s="4" t="s">
        <v>579</v>
      </c>
      <c r="F34" s="4" t="s">
        <v>580</v>
      </c>
      <c r="G34" s="4" t="s">
        <v>29</v>
      </c>
      <c r="H34" s="5">
        <v>-3.9317449933902703E-2</v>
      </c>
      <c r="I34" s="5">
        <v>5.7377682487846499E-2</v>
      </c>
      <c r="J34" s="5">
        <v>6.2093723307238599E-2</v>
      </c>
      <c r="K34" s="5">
        <v>-0.54969972261108602</v>
      </c>
      <c r="L34" s="5">
        <v>-1.3600302343347199</v>
      </c>
      <c r="M34" s="5">
        <v>-2.1140028308194201</v>
      </c>
      <c r="N34" s="6">
        <v>0.99983263695715596</v>
      </c>
      <c r="O34" s="6">
        <v>0.99980211205202896</v>
      </c>
      <c r="P34" s="6">
        <v>0.99997990591711305</v>
      </c>
      <c r="Q34" s="6">
        <v>9.2136208909476006E-2</v>
      </c>
      <c r="R34" s="6">
        <v>6.1855014750364806E-11</v>
      </c>
      <c r="S34" s="6">
        <v>4.9314693551568201E-7</v>
      </c>
    </row>
    <row r="35" spans="1:19" x14ac:dyDescent="0.25">
      <c r="A35" s="4" t="s">
        <v>534</v>
      </c>
      <c r="B35" s="4" t="s">
        <v>99</v>
      </c>
      <c r="D35" s="4" t="s">
        <v>581</v>
      </c>
      <c r="E35" s="4" t="s">
        <v>581</v>
      </c>
      <c r="F35" s="4" t="s">
        <v>582</v>
      </c>
      <c r="G35" s="4" t="s">
        <v>29</v>
      </c>
      <c r="H35" s="5">
        <v>-2.2567035966838699E-2</v>
      </c>
      <c r="I35" s="5">
        <v>0.19499370763909701</v>
      </c>
      <c r="J35" s="5">
        <v>0.106605739722308</v>
      </c>
      <c r="K35" s="5">
        <v>4.26043509097776E-2</v>
      </c>
      <c r="L35" s="5">
        <v>0.572559774901367</v>
      </c>
      <c r="M35" s="5">
        <v>1.07229415529088</v>
      </c>
      <c r="N35" s="6">
        <v>0.99983263695715596</v>
      </c>
      <c r="O35" s="6">
        <v>0.99980211205202896</v>
      </c>
      <c r="P35" s="6">
        <v>0.99997990591711305</v>
      </c>
      <c r="Q35" s="6">
        <v>0.94002094221097399</v>
      </c>
      <c r="R35" s="6">
        <v>5.7615541413897199E-4</v>
      </c>
      <c r="S35" s="6">
        <v>2.1231738164540401E-3</v>
      </c>
    </row>
    <row r="36" spans="1:19" x14ac:dyDescent="0.25">
      <c r="A36" s="4" t="s">
        <v>534</v>
      </c>
      <c r="B36" s="4" t="s">
        <v>99</v>
      </c>
      <c r="D36" s="4" t="s">
        <v>583</v>
      </c>
      <c r="E36" s="4" t="s">
        <v>583</v>
      </c>
      <c r="F36" s="4" t="s">
        <v>584</v>
      </c>
      <c r="G36" s="4" t="s">
        <v>137</v>
      </c>
      <c r="H36" s="5">
        <v>0.108277982445688</v>
      </c>
      <c r="I36" s="5">
        <v>-0.13729827386944099</v>
      </c>
      <c r="J36" s="5">
        <v>-0.124452865192186</v>
      </c>
      <c r="K36" s="5">
        <v>-0.50049769350971296</v>
      </c>
      <c r="L36" s="5">
        <v>-0.557529039798634</v>
      </c>
      <c r="M36" s="5">
        <v>-0.52511721543093803</v>
      </c>
      <c r="N36" s="6">
        <v>0.99983263695715596</v>
      </c>
      <c r="O36" s="6">
        <v>0.99980211205202896</v>
      </c>
      <c r="P36" s="6">
        <v>0.99997990591711305</v>
      </c>
      <c r="Q36" s="6">
        <v>1.15605109530523E-2</v>
      </c>
      <c r="R36" s="6">
        <v>2.5827583321015899E-2</v>
      </c>
      <c r="S36" s="6">
        <v>0.19780787703368599</v>
      </c>
    </row>
    <row r="37" spans="1:19" x14ac:dyDescent="0.25">
      <c r="A37" s="4" t="s">
        <v>534</v>
      </c>
      <c r="B37" s="4" t="s">
        <v>99</v>
      </c>
      <c r="D37" s="4" t="s">
        <v>585</v>
      </c>
      <c r="E37" s="4" t="s">
        <v>585</v>
      </c>
      <c r="F37" s="4" t="s">
        <v>586</v>
      </c>
      <c r="G37" s="4" t="s">
        <v>119</v>
      </c>
      <c r="H37" s="5">
        <v>7.9038501804467601E-2</v>
      </c>
      <c r="I37" s="5">
        <v>-0.14482694429583501</v>
      </c>
      <c r="J37" s="5">
        <v>5.6112224205126897E-2</v>
      </c>
      <c r="K37" s="5">
        <v>-0.52152117044614799</v>
      </c>
      <c r="L37" s="5">
        <v>-0.55761509800516995</v>
      </c>
      <c r="M37" s="5">
        <v>-0.74823083408907398</v>
      </c>
      <c r="N37" s="6">
        <v>0.99983263695715596</v>
      </c>
      <c r="O37" s="6">
        <v>0.99980211205202896</v>
      </c>
      <c r="P37" s="6">
        <v>0.99997990591711305</v>
      </c>
      <c r="Q37" s="6">
        <v>2.4073790443041399E-5</v>
      </c>
      <c r="R37" s="6">
        <v>3.8187287408186698E-3</v>
      </c>
      <c r="S37" s="6">
        <v>4.4481154056752303E-3</v>
      </c>
    </row>
    <row r="38" spans="1:19" x14ac:dyDescent="0.25">
      <c r="A38" s="4" t="s">
        <v>534</v>
      </c>
      <c r="B38" s="4" t="s">
        <v>99</v>
      </c>
      <c r="D38" s="4" t="s">
        <v>587</v>
      </c>
      <c r="E38" s="4" t="s">
        <v>587</v>
      </c>
      <c r="F38" s="4" t="s">
        <v>588</v>
      </c>
      <c r="G38" s="4" t="s">
        <v>119</v>
      </c>
      <c r="H38" s="5">
        <v>-5.1839765793482498E-2</v>
      </c>
      <c r="I38" s="5">
        <v>0.22027746325831499</v>
      </c>
      <c r="J38" s="5">
        <v>0.17414005085395001</v>
      </c>
      <c r="K38" s="5">
        <v>-2.0136702470224601</v>
      </c>
      <c r="L38" s="5">
        <v>-1.0125820992924801</v>
      </c>
      <c r="M38" s="5">
        <v>-1.458770524745</v>
      </c>
      <c r="N38" s="6">
        <v>0.99983263695715596</v>
      </c>
      <c r="O38" s="6">
        <v>0.99980211205202896</v>
      </c>
      <c r="P38" s="6">
        <v>0.99997990591711305</v>
      </c>
      <c r="Q38" s="6">
        <v>2.6422058882962301E-31</v>
      </c>
      <c r="R38" s="6">
        <v>8.8468860545855704E-3</v>
      </c>
      <c r="S38" s="6">
        <v>7.4313380081558996E-3</v>
      </c>
    </row>
    <row r="39" spans="1:19" x14ac:dyDescent="0.25">
      <c r="A39" s="4" t="s">
        <v>534</v>
      </c>
      <c r="B39" s="4" t="s">
        <v>99</v>
      </c>
      <c r="D39" s="4" t="s">
        <v>589</v>
      </c>
      <c r="E39" s="4" t="s">
        <v>589</v>
      </c>
      <c r="F39" s="4" t="s">
        <v>590</v>
      </c>
      <c r="G39" s="4" t="s">
        <v>24</v>
      </c>
      <c r="H39" s="5">
        <v>0.15863782964041501</v>
      </c>
      <c r="I39" s="5">
        <v>0.15198564155774699</v>
      </c>
      <c r="J39" s="5">
        <v>0.151462314206744</v>
      </c>
      <c r="K39" s="5">
        <v>0.26351126613713599</v>
      </c>
      <c r="L39" s="5">
        <v>6.7746076733576502E-3</v>
      </c>
      <c r="M39" s="5">
        <v>-0.92925892098184204</v>
      </c>
      <c r="N39" s="6">
        <v>0.99983263695715596</v>
      </c>
      <c r="O39" s="6">
        <v>0.99980211205202896</v>
      </c>
      <c r="P39" s="6">
        <v>0.99997990591711305</v>
      </c>
      <c r="Q39" s="6">
        <v>0.53080208655150096</v>
      </c>
      <c r="R39" s="6">
        <v>0.989926060436917</v>
      </c>
      <c r="S39" s="6">
        <v>7.5314741853961097E-3</v>
      </c>
    </row>
    <row r="40" spans="1:19" x14ac:dyDescent="0.25">
      <c r="A40" s="4" t="s">
        <v>534</v>
      </c>
      <c r="B40" s="4" t="s">
        <v>99</v>
      </c>
      <c r="D40" s="4" t="s">
        <v>591</v>
      </c>
      <c r="E40" s="4" t="s">
        <v>591</v>
      </c>
      <c r="F40" s="4" t="s">
        <v>592</v>
      </c>
      <c r="G40" s="4" t="s">
        <v>114</v>
      </c>
      <c r="H40" s="5">
        <v>-0.108928320110357</v>
      </c>
      <c r="I40" s="5">
        <v>-0.29627225085096198</v>
      </c>
      <c r="J40" s="5">
        <v>-5.2001567714860197E-2</v>
      </c>
      <c r="K40" s="5">
        <v>-0.73824455369934605</v>
      </c>
      <c r="L40" s="5">
        <v>-0.123405625552338</v>
      </c>
      <c r="M40" s="5">
        <v>-0.33376272732276302</v>
      </c>
      <c r="N40" s="6">
        <v>0.99983263695715596</v>
      </c>
      <c r="O40" s="6">
        <v>0.99980211205202896</v>
      </c>
      <c r="P40" s="6">
        <v>0.99997990591711305</v>
      </c>
      <c r="Q40" s="6">
        <v>1.85326800311325E-4</v>
      </c>
      <c r="R40" s="6">
        <v>0.64980424406951298</v>
      </c>
      <c r="S40" s="6">
        <v>0.31558694431601803</v>
      </c>
    </row>
    <row r="41" spans="1:19" x14ac:dyDescent="0.25">
      <c r="A41" s="4" t="s">
        <v>534</v>
      </c>
      <c r="B41" s="4" t="s">
        <v>99</v>
      </c>
      <c r="D41" s="4" t="s">
        <v>593</v>
      </c>
      <c r="E41" s="4" t="s">
        <v>593</v>
      </c>
      <c r="F41" s="4" t="s">
        <v>594</v>
      </c>
      <c r="G41" s="4" t="s">
        <v>119</v>
      </c>
      <c r="H41" s="5">
        <v>0.13027539954226</v>
      </c>
      <c r="I41" s="5">
        <v>-0.14840485063054901</v>
      </c>
      <c r="J41" s="5">
        <v>2.29834043115841E-3</v>
      </c>
      <c r="K41" s="5">
        <v>-1.3766130774768699</v>
      </c>
      <c r="L41" s="5">
        <v>-1.2250203993551101</v>
      </c>
      <c r="M41" s="5">
        <v>-1.2020096240918601</v>
      </c>
      <c r="N41" s="6">
        <v>0.99983263695715596</v>
      </c>
      <c r="O41" s="6">
        <v>0.99980211205202896</v>
      </c>
      <c r="P41" s="6">
        <v>0.99997990591711305</v>
      </c>
      <c r="Q41" s="6">
        <v>1.3074059883522201E-15</v>
      </c>
      <c r="R41" s="6">
        <v>2.0113884965983101E-8</v>
      </c>
      <c r="S41" s="6">
        <v>1.19360464561247E-3</v>
      </c>
    </row>
    <row r="42" spans="1:19" x14ac:dyDescent="0.25">
      <c r="A42" s="4" t="s">
        <v>534</v>
      </c>
      <c r="B42" s="4" t="s">
        <v>99</v>
      </c>
      <c r="D42" s="4" t="s">
        <v>595</v>
      </c>
      <c r="E42" s="4" t="s">
        <v>595</v>
      </c>
      <c r="F42" s="4" t="s">
        <v>596</v>
      </c>
      <c r="G42" s="4" t="s">
        <v>29</v>
      </c>
      <c r="H42" s="5">
        <v>4.2885231281166404E-3</v>
      </c>
      <c r="I42" s="5">
        <v>-5.8240220752442798E-2</v>
      </c>
      <c r="J42" s="5">
        <v>-1.1506260728573799E-2</v>
      </c>
      <c r="K42" s="5">
        <v>2.2754203007121498E-2</v>
      </c>
      <c r="L42" s="5">
        <v>-0.76419831630562396</v>
      </c>
      <c r="M42" s="5">
        <v>-1.75094721386769</v>
      </c>
      <c r="N42" s="6">
        <v>0.99983263695715596</v>
      </c>
      <c r="O42" s="6">
        <v>0.99980211205202896</v>
      </c>
      <c r="P42" s="6">
        <v>0.99997990591711305</v>
      </c>
      <c r="Q42" s="6">
        <v>0.98621526079855204</v>
      </c>
      <c r="R42" s="6">
        <v>4.1442690529587899E-2</v>
      </c>
      <c r="S42" s="6">
        <v>3.5435088928468297E-5</v>
      </c>
    </row>
    <row r="43" spans="1:19" x14ac:dyDescent="0.25">
      <c r="A43" s="4" t="s">
        <v>534</v>
      </c>
      <c r="B43" s="4" t="s">
        <v>99</v>
      </c>
      <c r="D43" s="4" t="s">
        <v>597</v>
      </c>
      <c r="E43" s="4" t="s">
        <v>597</v>
      </c>
      <c r="F43" s="4" t="s">
        <v>598</v>
      </c>
      <c r="G43" s="4" t="s">
        <v>114</v>
      </c>
      <c r="H43" s="5">
        <v>6.9134608536120995E-2</v>
      </c>
      <c r="I43" s="5">
        <v>-4.7445167809921501E-2</v>
      </c>
      <c r="J43" s="5">
        <v>1.15640149685648E-2</v>
      </c>
      <c r="K43" s="5">
        <v>-1.46804406871566</v>
      </c>
      <c r="L43" s="5">
        <v>8.70504111043231E-2</v>
      </c>
      <c r="M43" s="5">
        <v>0.42963125574219202</v>
      </c>
      <c r="N43" s="6">
        <v>0.99983263695715596</v>
      </c>
      <c r="O43" s="6">
        <v>0.99980211205202896</v>
      </c>
      <c r="P43" s="6">
        <v>0.99997990591711305</v>
      </c>
      <c r="Q43" s="6">
        <v>3.5161349830662002E-24</v>
      </c>
      <c r="R43" s="6">
        <v>0.88812807090343804</v>
      </c>
      <c r="S43" s="6">
        <v>5.7740070347813699E-3</v>
      </c>
    </row>
    <row r="44" spans="1:19" x14ac:dyDescent="0.25">
      <c r="A44" s="4" t="s">
        <v>534</v>
      </c>
      <c r="B44" s="4" t="s">
        <v>99</v>
      </c>
      <c r="D44" s="4" t="s">
        <v>599</v>
      </c>
      <c r="E44" s="4" t="s">
        <v>599</v>
      </c>
      <c r="F44" s="4" t="s">
        <v>600</v>
      </c>
      <c r="G44" s="4" t="s">
        <v>24</v>
      </c>
      <c r="H44" s="5">
        <v>-2.5368225435765E-3</v>
      </c>
      <c r="I44" s="5">
        <v>0.23049301013784901</v>
      </c>
      <c r="J44" s="5">
        <v>7.4586696948140102E-2</v>
      </c>
      <c r="K44" s="5">
        <v>0.100007627094334</v>
      </c>
      <c r="L44" s="5">
        <v>-3.8283826375304399E-2</v>
      </c>
      <c r="M44" s="5">
        <v>-1.37734947174818</v>
      </c>
      <c r="N44" s="6">
        <v>0.99983263695715596</v>
      </c>
      <c r="O44" s="6">
        <v>0.99980211205202896</v>
      </c>
      <c r="P44" s="6">
        <v>0.99997990591711305</v>
      </c>
      <c r="Q44" s="6">
        <v>0.91722798091621804</v>
      </c>
      <c r="R44" s="6">
        <v>0.96365793061300098</v>
      </c>
      <c r="S44" s="6">
        <v>5.0695006916326498E-3</v>
      </c>
    </row>
    <row r="45" spans="1:19" x14ac:dyDescent="0.25">
      <c r="A45" s="4" t="s">
        <v>534</v>
      </c>
      <c r="B45" s="4" t="s">
        <v>99</v>
      </c>
      <c r="D45" s="4" t="s">
        <v>601</v>
      </c>
      <c r="E45" s="4" t="s">
        <v>601</v>
      </c>
      <c r="F45" s="4" t="s">
        <v>602</v>
      </c>
      <c r="G45" s="4" t="s">
        <v>119</v>
      </c>
      <c r="H45" s="5">
        <v>1.8935291414714301E-2</v>
      </c>
      <c r="I45" s="5">
        <v>-0.29333488433148802</v>
      </c>
      <c r="J45" s="5">
        <v>-0.13562292642443799</v>
      </c>
      <c r="K45" s="5">
        <v>-0.90854885391239604</v>
      </c>
      <c r="L45" s="5">
        <v>-0.79819351444714104</v>
      </c>
      <c r="M45" s="5">
        <v>-0.54783780671911197</v>
      </c>
      <c r="N45" s="6">
        <v>0.99983263695715596</v>
      </c>
      <c r="O45" s="6">
        <v>0.99980211205202896</v>
      </c>
      <c r="P45" s="6">
        <v>0.99997990591711305</v>
      </c>
      <c r="Q45" s="6">
        <v>8.3934403593938799E-12</v>
      </c>
      <c r="R45" s="6">
        <v>3.2744643563106903E-5</v>
      </c>
      <c r="S45" s="6">
        <v>5.0783057569541504E-3</v>
      </c>
    </row>
    <row r="46" spans="1:19" x14ac:dyDescent="0.25">
      <c r="A46" s="4" t="s">
        <v>534</v>
      </c>
      <c r="B46" s="4" t="s">
        <v>99</v>
      </c>
      <c r="D46" s="4" t="s">
        <v>603</v>
      </c>
      <c r="E46" s="4" t="s">
        <v>603</v>
      </c>
      <c r="F46" s="4" t="s">
        <v>604</v>
      </c>
      <c r="G46" s="4" t="s">
        <v>27</v>
      </c>
      <c r="H46" s="5">
        <v>-2.9840910683621099E-2</v>
      </c>
      <c r="I46" s="5">
        <v>0.215088120705409</v>
      </c>
      <c r="J46" s="5">
        <v>-1.35023626327743E-2</v>
      </c>
      <c r="K46" s="5">
        <v>-0.10814239699244101</v>
      </c>
      <c r="L46" s="5">
        <v>0.96852762420253702</v>
      </c>
      <c r="M46" s="5">
        <v>-0.35650932539959301</v>
      </c>
      <c r="N46" s="6">
        <v>0.99983263695715596</v>
      </c>
      <c r="O46" s="6">
        <v>0.99980211205202896</v>
      </c>
      <c r="P46" s="6">
        <v>0.99997990591711305</v>
      </c>
      <c r="Q46" s="6">
        <v>0.99997990591711305</v>
      </c>
      <c r="R46" s="6">
        <v>1.20390637800642E-2</v>
      </c>
      <c r="S46" s="6">
        <v>0.59306246343702396</v>
      </c>
    </row>
    <row r="47" spans="1:19" ht="15.6" customHeight="1" x14ac:dyDescent="0.25">
      <c r="A47" s="4" t="s">
        <v>534</v>
      </c>
      <c r="B47" s="4" t="s">
        <v>99</v>
      </c>
      <c r="D47" s="4" t="s">
        <v>605</v>
      </c>
      <c r="E47" s="4" t="s">
        <v>605</v>
      </c>
      <c r="F47" s="4" t="s">
        <v>606</v>
      </c>
      <c r="G47" s="4" t="s">
        <v>119</v>
      </c>
      <c r="H47" s="5">
        <v>-9.9359465906722802E-2</v>
      </c>
      <c r="I47" s="5">
        <v>7.3533211353236103E-3</v>
      </c>
      <c r="J47" s="5">
        <v>9.5004698208410704E-2</v>
      </c>
      <c r="K47" s="5">
        <v>-0.72018776523566297</v>
      </c>
      <c r="L47" s="5">
        <v>-0.93325322916611697</v>
      </c>
      <c r="M47" s="5">
        <v>-0.99709943552359204</v>
      </c>
      <c r="N47" s="6">
        <v>0.99983263695715596</v>
      </c>
      <c r="O47" s="6">
        <v>0.99980211205202896</v>
      </c>
      <c r="P47" s="6">
        <v>0.99997990591711305</v>
      </c>
      <c r="Q47" s="6">
        <v>2.06456136943905E-3</v>
      </c>
      <c r="R47" s="6">
        <v>1.1337321128671701E-5</v>
      </c>
      <c r="S47" s="6">
        <v>2.3067072492542699E-3</v>
      </c>
    </row>
    <row r="48" spans="1:19" x14ac:dyDescent="0.25">
      <c r="A48" s="4" t="s">
        <v>534</v>
      </c>
      <c r="B48" s="4" t="s">
        <v>99</v>
      </c>
      <c r="D48" s="4" t="s">
        <v>607</v>
      </c>
      <c r="E48" s="4" t="s">
        <v>607</v>
      </c>
      <c r="F48" s="4" t="s">
        <v>606</v>
      </c>
      <c r="G48" s="4" t="s">
        <v>29</v>
      </c>
      <c r="H48" s="5">
        <v>0.114283253128856</v>
      </c>
      <c r="I48" s="5">
        <v>-8.4497818849271003E-2</v>
      </c>
      <c r="J48" s="5">
        <v>2.7216196469341099E-2</v>
      </c>
      <c r="K48" s="5">
        <v>-0.29704962028123799</v>
      </c>
      <c r="L48" s="5">
        <v>-1.30053333940445</v>
      </c>
      <c r="M48" s="5">
        <v>-0.94211159917579801</v>
      </c>
      <c r="N48" s="6">
        <v>0.99983263695715596</v>
      </c>
      <c r="O48" s="6">
        <v>0.99980211205202896</v>
      </c>
      <c r="P48" s="6">
        <v>0.99997990591711305</v>
      </c>
      <c r="Q48" s="6">
        <v>0.49965217151345498</v>
      </c>
      <c r="R48" s="6">
        <v>1.9485887305535399E-16</v>
      </c>
      <c r="S48" s="6">
        <v>2.4274134301892899E-2</v>
      </c>
    </row>
    <row r="49" spans="1:19" x14ac:dyDescent="0.25">
      <c r="A49" s="4" t="s">
        <v>534</v>
      </c>
      <c r="B49" s="4" t="s">
        <v>99</v>
      </c>
      <c r="D49" s="4" t="s">
        <v>608</v>
      </c>
      <c r="E49" s="4" t="s">
        <v>608</v>
      </c>
      <c r="F49" s="4" t="s">
        <v>609</v>
      </c>
      <c r="G49" s="4" t="s">
        <v>114</v>
      </c>
      <c r="H49" s="5">
        <v>-2.5442396314380101E-2</v>
      </c>
      <c r="I49" s="5">
        <v>-0.14159171700860601</v>
      </c>
      <c r="J49" s="5">
        <v>-0.161288790539968</v>
      </c>
      <c r="K49" s="5">
        <v>-0.71781040206910895</v>
      </c>
      <c r="L49" s="5">
        <v>0.32307291669664201</v>
      </c>
      <c r="M49" s="5">
        <v>0.30440107798154897</v>
      </c>
      <c r="N49" s="6">
        <v>0.99983263695715596</v>
      </c>
      <c r="O49" s="6">
        <v>0.99980211205202896</v>
      </c>
      <c r="P49" s="6">
        <v>0.99997990591711305</v>
      </c>
      <c r="Q49" s="6">
        <v>9.7335755559339095E-5</v>
      </c>
      <c r="R49" s="6">
        <v>0.33730941230400202</v>
      </c>
      <c r="S49" s="6">
        <v>0.43607625380026499</v>
      </c>
    </row>
    <row r="50" spans="1:19" x14ac:dyDescent="0.25">
      <c r="A50" s="4" t="s">
        <v>534</v>
      </c>
      <c r="B50" s="4" t="s">
        <v>99</v>
      </c>
      <c r="D50" s="4" t="s">
        <v>610</v>
      </c>
      <c r="E50" s="4" t="s">
        <v>610</v>
      </c>
      <c r="F50" s="4" t="s">
        <v>611</v>
      </c>
      <c r="G50" s="4" t="s">
        <v>114</v>
      </c>
      <c r="H50" s="5">
        <v>0.104710842472462</v>
      </c>
      <c r="I50" s="5">
        <v>0.28497754090428701</v>
      </c>
      <c r="J50" s="5">
        <v>0.20200305017617401</v>
      </c>
      <c r="K50" s="5">
        <v>-0.67233839250290295</v>
      </c>
      <c r="L50" s="5">
        <v>-0.18751069327109901</v>
      </c>
      <c r="M50" s="5">
        <v>-0.54870408298455897</v>
      </c>
      <c r="N50" s="6">
        <v>0.99983263695715596</v>
      </c>
      <c r="O50" s="6">
        <v>0.99980211205202896</v>
      </c>
      <c r="P50" s="6">
        <v>0.99997990591711305</v>
      </c>
      <c r="Q50" s="6">
        <v>1.62186372641967E-2</v>
      </c>
      <c r="R50" s="6">
        <v>0.68811057265939402</v>
      </c>
      <c r="S50" s="6">
        <v>0.31781376377798098</v>
      </c>
    </row>
    <row r="51" spans="1:19" x14ac:dyDescent="0.25">
      <c r="A51" s="4" t="s">
        <v>534</v>
      </c>
      <c r="B51" s="4" t="s">
        <v>99</v>
      </c>
      <c r="D51" s="4" t="s">
        <v>612</v>
      </c>
      <c r="E51" s="4" t="s">
        <v>612</v>
      </c>
      <c r="F51" s="4" t="s">
        <v>613</v>
      </c>
      <c r="G51" s="4" t="s">
        <v>24</v>
      </c>
      <c r="H51" s="5">
        <v>2.6943819940492102E-3</v>
      </c>
      <c r="I51" s="5">
        <v>8.7225212341581204E-2</v>
      </c>
      <c r="J51" s="5">
        <v>2.9811325226856899E-3</v>
      </c>
      <c r="K51" s="5">
        <v>-0.41816154518844401</v>
      </c>
      <c r="L51" s="5">
        <v>-0.63869599627040197</v>
      </c>
      <c r="M51" s="5">
        <v>-1.18195257995492</v>
      </c>
      <c r="N51" s="6">
        <v>0.99983263695715596</v>
      </c>
      <c r="O51" s="6">
        <v>0.99980211205202896</v>
      </c>
      <c r="P51" s="6">
        <v>0.99997990591711305</v>
      </c>
      <c r="Q51" s="6">
        <v>0.99997990591711305</v>
      </c>
      <c r="R51" s="6">
        <v>0.120545321028019</v>
      </c>
      <c r="S51" s="6">
        <v>1.8597873656338099E-2</v>
      </c>
    </row>
    <row r="52" spans="1:19" x14ac:dyDescent="0.25">
      <c r="A52" s="4" t="s">
        <v>534</v>
      </c>
      <c r="B52" s="4" t="s">
        <v>99</v>
      </c>
      <c r="D52" s="4" t="s">
        <v>614</v>
      </c>
      <c r="E52" s="4" t="s">
        <v>614</v>
      </c>
      <c r="F52" s="4" t="s">
        <v>615</v>
      </c>
      <c r="G52" s="4" t="s">
        <v>29</v>
      </c>
      <c r="H52" s="5">
        <v>3.3668895557225798E-2</v>
      </c>
      <c r="I52" s="5">
        <v>9.18148279696894E-2</v>
      </c>
      <c r="J52" s="5">
        <v>0.201205305912287</v>
      </c>
      <c r="K52" s="5">
        <v>-0.152699148369878</v>
      </c>
      <c r="L52" s="5">
        <v>0.65588989202757497</v>
      </c>
      <c r="M52" s="5">
        <v>0.71831388813110197</v>
      </c>
      <c r="N52" s="6">
        <v>0.99983263695715596</v>
      </c>
      <c r="O52" s="6">
        <v>0.99980211205202896</v>
      </c>
      <c r="P52" s="6">
        <v>0.99997990591711305</v>
      </c>
      <c r="Q52" s="6">
        <v>0.80783390173928804</v>
      </c>
      <c r="R52" s="6">
        <v>5.1653605530505298E-3</v>
      </c>
      <c r="S52" s="6">
        <v>1.59591649330111E-3</v>
      </c>
    </row>
    <row r="53" spans="1:19" x14ac:dyDescent="0.25">
      <c r="A53" s="4" t="s">
        <v>534</v>
      </c>
      <c r="B53" s="4" t="s">
        <v>99</v>
      </c>
      <c r="D53" s="4" t="s">
        <v>616</v>
      </c>
      <c r="E53" s="4" t="s">
        <v>616</v>
      </c>
      <c r="F53" s="4" t="s">
        <v>617</v>
      </c>
      <c r="G53" s="4" t="s">
        <v>29</v>
      </c>
      <c r="H53" s="5">
        <v>-7.89258848527798E-3</v>
      </c>
      <c r="I53" s="5">
        <v>0.13839362546189601</v>
      </c>
      <c r="J53" s="5">
        <v>5.5956292472645303E-2</v>
      </c>
      <c r="K53" s="5">
        <v>-0.45525096587385699</v>
      </c>
      <c r="L53" s="5">
        <v>1.0089910351276801</v>
      </c>
      <c r="M53" s="5">
        <v>1.1245981297413601</v>
      </c>
      <c r="N53" s="6">
        <v>0.99983263695715596</v>
      </c>
      <c r="O53" s="6">
        <v>0.99980211205202896</v>
      </c>
      <c r="P53" s="6">
        <v>0.99997990591711305</v>
      </c>
      <c r="Q53" s="6">
        <v>0.15953814633382801</v>
      </c>
      <c r="R53" s="6">
        <v>3.2927565440363902E-5</v>
      </c>
      <c r="S53" s="6">
        <v>1.2925845059963801E-5</v>
      </c>
    </row>
    <row r="54" spans="1:19" x14ac:dyDescent="0.25">
      <c r="A54" s="4" t="s">
        <v>534</v>
      </c>
      <c r="B54" s="4" t="s">
        <v>99</v>
      </c>
      <c r="D54" s="4" t="s">
        <v>618</v>
      </c>
      <c r="E54" s="4" t="s">
        <v>618</v>
      </c>
      <c r="F54" s="4" t="s">
        <v>619</v>
      </c>
      <c r="G54" s="4" t="s">
        <v>114</v>
      </c>
      <c r="H54" s="5">
        <v>0.12757716417116099</v>
      </c>
      <c r="I54" s="5">
        <v>-0.176384708338231</v>
      </c>
      <c r="J54" s="5">
        <v>1.0223817334373501E-2</v>
      </c>
      <c r="K54" s="5">
        <v>-0.77461800216899102</v>
      </c>
      <c r="L54" s="5">
        <v>0.37469258396145499</v>
      </c>
      <c r="M54" s="5">
        <v>0.26401296749175801</v>
      </c>
      <c r="N54" s="6">
        <v>0.99983263695715596</v>
      </c>
      <c r="O54" s="6">
        <v>0.99980211205202896</v>
      </c>
      <c r="P54" s="6">
        <v>0.99997990591711305</v>
      </c>
      <c r="Q54" s="6">
        <v>2.0889351880573602E-5</v>
      </c>
      <c r="R54" s="6">
        <v>0.271289548980641</v>
      </c>
      <c r="S54" s="6">
        <v>0.34192388379558702</v>
      </c>
    </row>
    <row r="55" spans="1:19" x14ac:dyDescent="0.25">
      <c r="A55" s="4" t="s">
        <v>534</v>
      </c>
      <c r="B55" s="4" t="s">
        <v>99</v>
      </c>
      <c r="D55" s="4" t="s">
        <v>620</v>
      </c>
      <c r="E55" s="4" t="s">
        <v>620</v>
      </c>
      <c r="F55" s="4" t="s">
        <v>621</v>
      </c>
      <c r="G55" s="4" t="s">
        <v>29</v>
      </c>
      <c r="H55" s="5">
        <v>0.20896215396783599</v>
      </c>
      <c r="I55" s="5">
        <v>7.6390573155688396E-2</v>
      </c>
      <c r="J55" s="5">
        <v>0.12995250575958001</v>
      </c>
      <c r="K55" s="5">
        <v>-0.24041983712486001</v>
      </c>
      <c r="L55" s="5">
        <v>-0.63983470063953896</v>
      </c>
      <c r="M55" s="5">
        <v>-0.99199849364243098</v>
      </c>
      <c r="N55" s="6">
        <v>0.99983263695715596</v>
      </c>
      <c r="O55" s="6">
        <v>0.99980211205202896</v>
      </c>
      <c r="P55" s="6">
        <v>0.99997990591711305</v>
      </c>
      <c r="Q55" s="6">
        <v>0.39133371274277001</v>
      </c>
      <c r="R55" s="6">
        <v>1.82398062917854E-3</v>
      </c>
      <c r="S55" s="6">
        <v>1.8637946884678701E-2</v>
      </c>
    </row>
    <row r="56" spans="1:19" x14ac:dyDescent="0.25">
      <c r="A56" s="4" t="s">
        <v>534</v>
      </c>
      <c r="B56" s="4" t="s">
        <v>99</v>
      </c>
      <c r="D56" s="4" t="s">
        <v>622</v>
      </c>
      <c r="E56" s="4" t="s">
        <v>622</v>
      </c>
      <c r="F56" s="4" t="s">
        <v>623</v>
      </c>
      <c r="G56" s="4" t="s">
        <v>119</v>
      </c>
      <c r="H56" s="5">
        <v>-2.43600430300056E-2</v>
      </c>
      <c r="I56" s="5">
        <v>5.6103692565168103E-2</v>
      </c>
      <c r="J56" s="5">
        <v>-5.59170576287858E-2</v>
      </c>
      <c r="K56" s="5">
        <v>-0.77789724021844697</v>
      </c>
      <c r="L56" s="5">
        <v>-1.6612264802366301</v>
      </c>
      <c r="M56" s="5">
        <v>-1.6591710753251001</v>
      </c>
      <c r="N56" s="6">
        <v>0.99983263695715596</v>
      </c>
      <c r="O56" s="6">
        <v>0.99980211205202896</v>
      </c>
      <c r="P56" s="6">
        <v>0.99997990591711305</v>
      </c>
      <c r="Q56" s="6">
        <v>5.8136357363268901E-5</v>
      </c>
      <c r="R56" s="6">
        <v>3.0711688091406099E-9</v>
      </c>
      <c r="S56" s="6">
        <v>4.1460762862239197E-6</v>
      </c>
    </row>
    <row r="57" spans="1:19" x14ac:dyDescent="0.25">
      <c r="A57" s="4" t="s">
        <v>534</v>
      </c>
      <c r="B57" s="4" t="s">
        <v>99</v>
      </c>
      <c r="D57" s="4" t="s">
        <v>624</v>
      </c>
      <c r="E57" s="4" t="s">
        <v>624</v>
      </c>
      <c r="F57" s="4" t="s">
        <v>625</v>
      </c>
      <c r="G57" s="4" t="s">
        <v>119</v>
      </c>
      <c r="H57" s="5">
        <v>2.5173688633935199E-2</v>
      </c>
      <c r="I57" s="5">
        <v>0.125554257630722</v>
      </c>
      <c r="J57" s="5">
        <v>-5.8520109824770399E-2</v>
      </c>
      <c r="K57" s="5">
        <v>-1.3281901982995199</v>
      </c>
      <c r="L57" s="5">
        <v>-0.68979688832778596</v>
      </c>
      <c r="M57" s="5">
        <v>-0.89980577459657596</v>
      </c>
      <c r="N57" s="6">
        <v>0.99983263695715596</v>
      </c>
      <c r="O57" s="6">
        <v>0.99980211205202896</v>
      </c>
      <c r="P57" s="6">
        <v>0.99997990591711305</v>
      </c>
      <c r="Q57" s="6">
        <v>2.6308439175847299E-16</v>
      </c>
      <c r="R57" s="6">
        <v>3.47720707839024E-3</v>
      </c>
      <c r="S57" s="6">
        <v>1.13167522278171E-4</v>
      </c>
    </row>
    <row r="58" spans="1:19" x14ac:dyDescent="0.25">
      <c r="A58" s="4" t="s">
        <v>534</v>
      </c>
      <c r="B58" s="4" t="s">
        <v>99</v>
      </c>
      <c r="D58" s="4" t="s">
        <v>626</v>
      </c>
      <c r="E58" s="4" t="s">
        <v>626</v>
      </c>
      <c r="F58" s="4" t="s">
        <v>627</v>
      </c>
      <c r="G58" s="4" t="s">
        <v>27</v>
      </c>
      <c r="H58" s="5">
        <v>-5.6255617338536699E-2</v>
      </c>
      <c r="I58" s="5">
        <v>0.19827583975490101</v>
      </c>
      <c r="J58" s="5">
        <v>4.9279156495336499E-2</v>
      </c>
      <c r="K58" s="5">
        <v>-6.51702662323877E-3</v>
      </c>
      <c r="L58" s="5">
        <v>1.2307162532023399</v>
      </c>
      <c r="M58" s="5">
        <v>0.68011410619512103</v>
      </c>
      <c r="N58" s="6">
        <v>0.99983263695715596</v>
      </c>
      <c r="O58" s="6">
        <v>0.99980211205202896</v>
      </c>
      <c r="P58" s="6">
        <v>0.99997990591711305</v>
      </c>
      <c r="Q58" s="6">
        <v>0.99997990591711305</v>
      </c>
      <c r="R58" s="6">
        <v>9.5448988277680303E-4</v>
      </c>
      <c r="S58" s="6">
        <v>0.232011263900996</v>
      </c>
    </row>
    <row r="59" spans="1:19" x14ac:dyDescent="0.25">
      <c r="A59" s="4" t="s">
        <v>534</v>
      </c>
      <c r="B59" s="4" t="s">
        <v>99</v>
      </c>
      <c r="D59" s="4" t="s">
        <v>628</v>
      </c>
      <c r="E59" s="4" t="s">
        <v>628</v>
      </c>
      <c r="F59" s="4" t="s">
        <v>629</v>
      </c>
      <c r="G59" s="4" t="s">
        <v>119</v>
      </c>
      <c r="H59" s="5">
        <v>5.6779853691044302E-3</v>
      </c>
      <c r="I59" s="5">
        <v>2.1793728322435601E-2</v>
      </c>
      <c r="J59" s="5">
        <v>-3.07745566083075E-2</v>
      </c>
      <c r="K59" s="5">
        <v>-0.88030473853971103</v>
      </c>
      <c r="L59" s="5">
        <v>-1.1122209168788499</v>
      </c>
      <c r="M59" s="5">
        <v>-1.01753966341279</v>
      </c>
      <c r="N59" s="6">
        <v>0.99983263695715596</v>
      </c>
      <c r="O59" s="6">
        <v>0.99980211205202896</v>
      </c>
      <c r="P59" s="6">
        <v>0.99997990591711305</v>
      </c>
      <c r="Q59" s="6">
        <v>7.5271544616851506E-8</v>
      </c>
      <c r="R59" s="6">
        <v>4.47221943674234E-7</v>
      </c>
      <c r="S59" s="6">
        <v>7.3690835334808504E-4</v>
      </c>
    </row>
    <row r="60" spans="1:19" x14ac:dyDescent="0.25">
      <c r="A60" s="4" t="s">
        <v>534</v>
      </c>
      <c r="B60" s="4" t="s">
        <v>99</v>
      </c>
      <c r="D60" s="4" t="s">
        <v>630</v>
      </c>
      <c r="E60" s="4" t="s">
        <v>630</v>
      </c>
      <c r="F60" s="4" t="s">
        <v>631</v>
      </c>
      <c r="G60" s="4" t="s">
        <v>119</v>
      </c>
      <c r="H60" s="5">
        <v>1.9386685895262001E-2</v>
      </c>
      <c r="I60" s="5">
        <v>-0.107091615219297</v>
      </c>
      <c r="J60" s="5">
        <v>3.4603150878786001E-2</v>
      </c>
      <c r="K60" s="5">
        <v>-0.99224921487621098</v>
      </c>
      <c r="L60" s="5">
        <v>-1.66702673231426</v>
      </c>
      <c r="M60" s="5">
        <v>-1.11004991762809</v>
      </c>
      <c r="N60" s="6">
        <v>0.99983263695715596</v>
      </c>
      <c r="O60" s="6">
        <v>0.99980211205202896</v>
      </c>
      <c r="P60" s="6">
        <v>0.99997990591711305</v>
      </c>
      <c r="Q60" s="6">
        <v>1.35862236572993E-5</v>
      </c>
      <c r="R60" s="6">
        <v>9.5116368383591691E-13</v>
      </c>
      <c r="S60" s="6">
        <v>1.05917115488226E-2</v>
      </c>
    </row>
    <row r="61" spans="1:19" x14ac:dyDescent="0.25">
      <c r="A61" s="4" t="s">
        <v>534</v>
      </c>
      <c r="B61" s="4" t="s">
        <v>99</v>
      </c>
      <c r="D61" s="4" t="s">
        <v>632</v>
      </c>
      <c r="E61" s="4" t="s">
        <v>633</v>
      </c>
      <c r="F61" s="4" t="s">
        <v>634</v>
      </c>
      <c r="G61" s="4" t="s">
        <v>114</v>
      </c>
      <c r="H61" s="5">
        <v>5.8972570156914895E-4</v>
      </c>
      <c r="I61" s="5">
        <v>7.1039114739356604E-2</v>
      </c>
      <c r="J61" s="5">
        <v>-4.5618864773157602E-2</v>
      </c>
      <c r="K61" s="5">
        <v>-0.91579939197028404</v>
      </c>
      <c r="L61" s="5">
        <v>0.40034695524178798</v>
      </c>
      <c r="M61" s="5">
        <v>0.30812638209433002</v>
      </c>
      <c r="N61" s="6">
        <v>0.99983263695715596</v>
      </c>
      <c r="O61" s="6">
        <v>0.99980211205202896</v>
      </c>
      <c r="P61" s="6">
        <v>0.99997990591711305</v>
      </c>
      <c r="Q61" s="6">
        <v>1.8040937938443899E-7</v>
      </c>
      <c r="R61" s="6">
        <v>0.17285017320965301</v>
      </c>
      <c r="S61" s="6">
        <v>0.483554697572395</v>
      </c>
    </row>
    <row r="62" spans="1:19" x14ac:dyDescent="0.25">
      <c r="A62" s="4" t="s">
        <v>534</v>
      </c>
      <c r="B62" s="4" t="s">
        <v>99</v>
      </c>
      <c r="D62" s="4" t="s">
        <v>635</v>
      </c>
      <c r="E62" s="4" t="s">
        <v>635</v>
      </c>
      <c r="F62" s="4" t="s">
        <v>636</v>
      </c>
      <c r="G62" s="4" t="s">
        <v>29</v>
      </c>
      <c r="H62" s="5">
        <v>-3.80662350563939E-2</v>
      </c>
      <c r="I62" s="5">
        <v>1.8178824772343099E-2</v>
      </c>
      <c r="J62" s="5">
        <v>5.8965139441979002E-2</v>
      </c>
      <c r="K62" s="5">
        <v>-0.21048044379657099</v>
      </c>
      <c r="L62" s="5">
        <v>-0.64840092049976406</v>
      </c>
      <c r="M62" s="5">
        <v>-1.0670750528169599</v>
      </c>
      <c r="N62" s="6">
        <v>0.99983263695715596</v>
      </c>
      <c r="O62" s="6">
        <v>0.99980211205202896</v>
      </c>
      <c r="P62" s="6">
        <v>0.99997990591711305</v>
      </c>
      <c r="Q62" s="6">
        <v>0.71400206187089099</v>
      </c>
      <c r="R62" s="6">
        <v>6.4921339077904996E-3</v>
      </c>
      <c r="S62" s="6">
        <v>1.01181488811814E-3</v>
      </c>
    </row>
    <row r="63" spans="1:19" x14ac:dyDescent="0.25">
      <c r="A63" s="4" t="s">
        <v>534</v>
      </c>
      <c r="B63" s="4" t="s">
        <v>99</v>
      </c>
      <c r="D63" s="4" t="s">
        <v>637</v>
      </c>
      <c r="E63" s="4" t="s">
        <v>637</v>
      </c>
      <c r="F63" s="4" t="s">
        <v>638</v>
      </c>
      <c r="G63" s="4" t="s">
        <v>121</v>
      </c>
      <c r="H63" s="5">
        <v>1.86663939798517E-2</v>
      </c>
      <c r="I63" s="5">
        <v>0.10286923182014</v>
      </c>
      <c r="J63" s="5">
        <v>-3.23055837604328E-3</v>
      </c>
      <c r="K63" s="5">
        <v>-0.58585980529944703</v>
      </c>
      <c r="L63" s="5">
        <v>5.1650340623562198E-2</v>
      </c>
      <c r="M63" s="5">
        <v>0.53067330364737397</v>
      </c>
      <c r="N63" s="6">
        <v>0.99983263695715596</v>
      </c>
      <c r="O63" s="6">
        <v>0.99980211205202896</v>
      </c>
      <c r="P63" s="6">
        <v>0.99997990591711305</v>
      </c>
      <c r="Q63" s="6">
        <v>2.8523680806354101E-4</v>
      </c>
      <c r="R63" s="6">
        <v>0.914831922829203</v>
      </c>
      <c r="S63" s="6">
        <v>4.9458921382410398E-2</v>
      </c>
    </row>
    <row r="64" spans="1:19" x14ac:dyDescent="0.25">
      <c r="A64" s="4" t="s">
        <v>534</v>
      </c>
      <c r="B64" s="4" t="s">
        <v>99</v>
      </c>
      <c r="D64" s="4" t="s">
        <v>639</v>
      </c>
      <c r="E64" s="4" t="s">
        <v>639</v>
      </c>
      <c r="F64" s="4" t="s">
        <v>638</v>
      </c>
      <c r="G64" s="4" t="s">
        <v>121</v>
      </c>
      <c r="H64" s="5">
        <v>3.8822298036503999E-2</v>
      </c>
      <c r="I64" s="5">
        <v>0.255533569144968</v>
      </c>
      <c r="J64" s="5">
        <v>-6.1446265453710498E-3</v>
      </c>
      <c r="K64" s="5">
        <v>-0.61053842103566403</v>
      </c>
      <c r="L64" s="5">
        <v>5.6063332770620901E-2</v>
      </c>
      <c r="M64" s="5">
        <v>0.54498434800781004</v>
      </c>
      <c r="N64" s="6">
        <v>0.99983263695715596</v>
      </c>
      <c r="O64" s="6">
        <v>0.99980211205202896</v>
      </c>
      <c r="P64" s="6">
        <v>0.99997990591711305</v>
      </c>
      <c r="Q64" s="6">
        <v>6.5582021514901104E-5</v>
      </c>
      <c r="R64" s="6">
        <v>0.90576275311092702</v>
      </c>
      <c r="S64" s="6">
        <v>4.4581714672980798E-2</v>
      </c>
    </row>
    <row r="65" spans="1:19" x14ac:dyDescent="0.25">
      <c r="A65" s="4" t="s">
        <v>534</v>
      </c>
      <c r="B65" s="4" t="s">
        <v>99</v>
      </c>
      <c r="D65" s="4" t="s">
        <v>640</v>
      </c>
      <c r="E65" s="4" t="s">
        <v>640</v>
      </c>
      <c r="F65" s="4" t="s">
        <v>641</v>
      </c>
      <c r="G65" s="4" t="s">
        <v>24</v>
      </c>
      <c r="H65" s="5">
        <v>-8.5219407725916404E-4</v>
      </c>
      <c r="I65" s="5">
        <v>-4.2673035690959003E-2</v>
      </c>
      <c r="J65" s="5">
        <v>-0.132134749810213</v>
      </c>
      <c r="K65" s="5">
        <v>-0.143288945896757</v>
      </c>
      <c r="L65" s="5">
        <v>-0.64598113494795895</v>
      </c>
      <c r="M65" s="5">
        <v>-2.2797394792429402</v>
      </c>
      <c r="N65" s="6">
        <v>0.99983263695715596</v>
      </c>
      <c r="O65" s="6">
        <v>0.99980211205202896</v>
      </c>
      <c r="P65" s="6">
        <v>0.99997990591711305</v>
      </c>
      <c r="Q65" s="6">
        <v>0.85970349376831601</v>
      </c>
      <c r="R65" s="6">
        <v>0.14527925014417001</v>
      </c>
      <c r="S65" s="6">
        <v>5.3710140270882302E-7</v>
      </c>
    </row>
    <row r="66" spans="1:19" x14ac:dyDescent="0.25">
      <c r="A66" s="4" t="s">
        <v>534</v>
      </c>
      <c r="B66" s="4" t="s">
        <v>99</v>
      </c>
      <c r="D66" s="4" t="s">
        <v>642</v>
      </c>
      <c r="E66" s="4" t="s">
        <v>642</v>
      </c>
      <c r="F66" s="4" t="s">
        <v>643</v>
      </c>
      <c r="G66" s="4" t="s">
        <v>29</v>
      </c>
      <c r="H66" s="5">
        <v>-1.5835036049655E-3</v>
      </c>
      <c r="I66" s="5">
        <v>-0.12892039264058799</v>
      </c>
      <c r="J66" s="5">
        <v>-8.0160657715067501E-2</v>
      </c>
      <c r="K66" s="5">
        <v>-0.478992539385728</v>
      </c>
      <c r="L66" s="5">
        <v>-1.04363294274915</v>
      </c>
      <c r="M66" s="5">
        <v>-1.2410817098524201</v>
      </c>
      <c r="N66" s="6">
        <v>0.99983263695715596</v>
      </c>
      <c r="O66" s="6">
        <v>0.99980211205202896</v>
      </c>
      <c r="P66" s="6">
        <v>0.99997990591711305</v>
      </c>
      <c r="Q66" s="6">
        <v>0.13496130992995001</v>
      </c>
      <c r="R66" s="6">
        <v>1.2998836025363601E-10</v>
      </c>
      <c r="S66" s="6">
        <v>5.8051745410765902E-6</v>
      </c>
    </row>
    <row r="67" spans="1:19" x14ac:dyDescent="0.25">
      <c r="A67" s="4" t="s">
        <v>534</v>
      </c>
      <c r="B67" s="4" t="s">
        <v>99</v>
      </c>
      <c r="D67" s="4" t="s">
        <v>644</v>
      </c>
      <c r="E67" s="4" t="s">
        <v>644</v>
      </c>
      <c r="F67" s="4" t="s">
        <v>645</v>
      </c>
      <c r="G67" s="4" t="s">
        <v>24</v>
      </c>
      <c r="H67" s="5">
        <v>4.8289595140162497E-2</v>
      </c>
      <c r="I67" s="5">
        <v>2.7409436655848302E-2</v>
      </c>
      <c r="J67" s="5">
        <v>-3.4331568249049101E-2</v>
      </c>
      <c r="K67" s="5">
        <v>-0.346428077866962</v>
      </c>
      <c r="L67" s="5">
        <v>0.40312876454003999</v>
      </c>
      <c r="M67" s="5">
        <v>0.71443679436861696</v>
      </c>
      <c r="N67" s="6">
        <v>0.99983263695715596</v>
      </c>
      <c r="O67" s="6">
        <v>0.99980211205202896</v>
      </c>
      <c r="P67" s="6">
        <v>0.99997990591711305</v>
      </c>
      <c r="Q67" s="6">
        <v>4.5007476459587401E-2</v>
      </c>
      <c r="R67" s="6">
        <v>0.100995056003052</v>
      </c>
      <c r="S67" s="6">
        <v>1.3423601335279299E-3</v>
      </c>
    </row>
    <row r="68" spans="1:19" x14ac:dyDescent="0.25">
      <c r="A68" s="4" t="s">
        <v>534</v>
      </c>
      <c r="B68" s="4" t="s">
        <v>99</v>
      </c>
      <c r="D68" s="4" t="s">
        <v>646</v>
      </c>
      <c r="E68" s="4" t="s">
        <v>646</v>
      </c>
      <c r="F68" s="4" t="s">
        <v>647</v>
      </c>
      <c r="G68" s="4" t="s">
        <v>29</v>
      </c>
      <c r="H68" s="5">
        <v>1.8230537164183401E-3</v>
      </c>
      <c r="I68" s="5">
        <v>6.6468208733737905E-2</v>
      </c>
      <c r="J68" s="5">
        <v>-8.5863327081139099E-2</v>
      </c>
      <c r="K68" s="5">
        <v>-0.37556660014057203</v>
      </c>
      <c r="L68" s="5">
        <v>1.3442992634600801</v>
      </c>
      <c r="M68" s="5">
        <v>1.4146817262229701</v>
      </c>
      <c r="N68" s="6">
        <v>0.99983263695715596</v>
      </c>
      <c r="O68" s="6">
        <v>0.99980211205202896</v>
      </c>
      <c r="P68" s="6">
        <v>0.99997990591711305</v>
      </c>
      <c r="Q68" s="6">
        <v>0.27543379184211603</v>
      </c>
      <c r="R68" s="6">
        <v>4.2861307014402402E-7</v>
      </c>
      <c r="S68" s="6">
        <v>6.6761596164101604E-4</v>
      </c>
    </row>
    <row r="69" spans="1:19" x14ac:dyDescent="0.25">
      <c r="A69" s="4" t="s">
        <v>534</v>
      </c>
      <c r="B69" s="4" t="s">
        <v>99</v>
      </c>
      <c r="D69" s="4" t="s">
        <v>648</v>
      </c>
      <c r="E69" s="4" t="s">
        <v>648</v>
      </c>
      <c r="F69" s="4" t="s">
        <v>649</v>
      </c>
      <c r="G69" s="4" t="s">
        <v>29</v>
      </c>
      <c r="H69" s="5">
        <v>-4.0053361470167401E-2</v>
      </c>
      <c r="I69" s="5">
        <v>-0.21156880944349901</v>
      </c>
      <c r="J69" s="5">
        <v>7.6842304904189002E-2</v>
      </c>
      <c r="K69" s="5">
        <v>-0.44741490425709801</v>
      </c>
      <c r="L69" s="5">
        <v>-1.4876806066883199</v>
      </c>
      <c r="M69" s="5">
        <v>-1.37836454960257</v>
      </c>
      <c r="N69" s="6">
        <v>0.99983263695715596</v>
      </c>
      <c r="O69" s="6">
        <v>0.99980211205202896</v>
      </c>
      <c r="P69" s="6">
        <v>0.99997990591711305</v>
      </c>
      <c r="Q69" s="6">
        <v>7.6327109059307202E-3</v>
      </c>
      <c r="R69" s="6">
        <v>1.5968829006133801E-23</v>
      </c>
      <c r="S69" s="6">
        <v>4.0500431442000499E-4</v>
      </c>
    </row>
    <row r="70" spans="1:19" x14ac:dyDescent="0.25">
      <c r="A70" s="4" t="s">
        <v>534</v>
      </c>
      <c r="B70" s="4" t="s">
        <v>99</v>
      </c>
      <c r="D70" s="4" t="s">
        <v>650</v>
      </c>
      <c r="E70" s="4" t="s">
        <v>650</v>
      </c>
      <c r="F70" s="4" t="s">
        <v>651</v>
      </c>
      <c r="G70" s="4" t="s">
        <v>29</v>
      </c>
      <c r="H70" s="5">
        <v>2.91358838043758E-2</v>
      </c>
      <c r="I70" s="5">
        <v>-6.3886664431557503E-3</v>
      </c>
      <c r="J70" s="5">
        <v>2.7690070479125199E-2</v>
      </c>
      <c r="K70" s="5">
        <v>-0.288359370008056</v>
      </c>
      <c r="L70" s="5">
        <v>-0.51332654508595998</v>
      </c>
      <c r="M70" s="5">
        <v>-0.79137261547376703</v>
      </c>
      <c r="N70" s="6">
        <v>0.99983263695715596</v>
      </c>
      <c r="O70" s="6">
        <v>0.99980211205202896</v>
      </c>
      <c r="P70" s="6">
        <v>0.99997990591711305</v>
      </c>
      <c r="Q70" s="6">
        <v>5.1526345824631697E-2</v>
      </c>
      <c r="R70" s="6">
        <v>3.5001275972355501E-3</v>
      </c>
      <c r="S70" s="6">
        <v>3.5961545440813199E-5</v>
      </c>
    </row>
    <row r="71" spans="1:19" x14ac:dyDescent="0.25">
      <c r="A71" s="4" t="s">
        <v>534</v>
      </c>
      <c r="B71" s="4" t="s">
        <v>99</v>
      </c>
      <c r="D71" s="4" t="s">
        <v>652</v>
      </c>
      <c r="E71" s="4" t="s">
        <v>652</v>
      </c>
      <c r="F71" s="4" t="s">
        <v>653</v>
      </c>
      <c r="G71" s="4" t="s">
        <v>24</v>
      </c>
      <c r="H71" s="5">
        <v>3.7290863951416099E-2</v>
      </c>
      <c r="I71" s="5">
        <v>-0.124688494981659</v>
      </c>
      <c r="J71" s="5">
        <v>-2.5567711111161601E-2</v>
      </c>
      <c r="K71" s="5">
        <v>-0.37986000976859302</v>
      </c>
      <c r="L71" s="5">
        <v>-0.35916518410161402</v>
      </c>
      <c r="M71" s="5">
        <v>-0.50866733923643404</v>
      </c>
      <c r="N71" s="6">
        <v>0.99983263695715596</v>
      </c>
      <c r="O71" s="6">
        <v>0.99980211205202896</v>
      </c>
      <c r="P71" s="6">
        <v>0.99997990591711305</v>
      </c>
      <c r="Q71" s="6">
        <v>1.5339759073954801E-3</v>
      </c>
      <c r="R71" s="6">
        <v>6.8222013582183702E-2</v>
      </c>
      <c r="S71" s="6">
        <v>3.3226356298068298E-2</v>
      </c>
    </row>
    <row r="72" spans="1:19" x14ac:dyDescent="0.25">
      <c r="A72" s="4" t="s">
        <v>534</v>
      </c>
      <c r="B72" s="4" t="s">
        <v>99</v>
      </c>
      <c r="D72" s="4" t="s">
        <v>654</v>
      </c>
      <c r="E72" s="4" t="s">
        <v>125</v>
      </c>
      <c r="F72" s="4" t="s">
        <v>655</v>
      </c>
      <c r="G72" s="4" t="s">
        <v>114</v>
      </c>
      <c r="H72" s="5">
        <v>0</v>
      </c>
      <c r="I72" s="5">
        <v>0</v>
      </c>
      <c r="J72" s="5">
        <v>5.5256665302481304E-3</v>
      </c>
      <c r="K72" s="5">
        <v>-0.86078207016213903</v>
      </c>
      <c r="L72" s="5">
        <v>-0.212405509191852</v>
      </c>
      <c r="M72" s="5">
        <v>0.34407919671639098</v>
      </c>
      <c r="N72" s="6">
        <v>0.99983263695715596</v>
      </c>
      <c r="O72" s="6">
        <v>0.99980211205202896</v>
      </c>
      <c r="P72" s="6">
        <v>0.99997990591711305</v>
      </c>
      <c r="Q72" s="6">
        <v>6.0192272226789498E-4</v>
      </c>
      <c r="R72" s="6">
        <v>0.65039502530388704</v>
      </c>
      <c r="S72" s="6">
        <v>0.46109177759222397</v>
      </c>
    </row>
    <row r="73" spans="1:19" x14ac:dyDescent="0.25">
      <c r="A73" s="4" t="s">
        <v>534</v>
      </c>
      <c r="B73" s="4" t="s">
        <v>99</v>
      </c>
      <c r="D73" s="4" t="s">
        <v>656</v>
      </c>
      <c r="E73" s="4" t="s">
        <v>657</v>
      </c>
      <c r="F73" s="4" t="s">
        <v>658</v>
      </c>
      <c r="G73" s="4" t="s">
        <v>119</v>
      </c>
      <c r="H73" s="5">
        <v>9.34101559799074E-2</v>
      </c>
      <c r="I73" s="5">
        <v>0.13968073852069299</v>
      </c>
      <c r="J73" s="5">
        <v>-0.12182309060935</v>
      </c>
      <c r="K73" s="5">
        <v>-0.52728700948658802</v>
      </c>
      <c r="L73" s="5">
        <v>0.55765754014296398</v>
      </c>
      <c r="M73" s="5">
        <v>0.70635513977507203</v>
      </c>
      <c r="N73" s="6">
        <v>0.99983263695715596</v>
      </c>
      <c r="O73" s="6">
        <v>0.99980211205202896</v>
      </c>
      <c r="P73" s="6">
        <v>0.99997990591711305</v>
      </c>
      <c r="Q73" s="6">
        <v>3.5347550853067901E-4</v>
      </c>
      <c r="R73" s="6">
        <v>1.8892470317707102E-2</v>
      </c>
      <c r="S73" s="6">
        <v>6.3541768985319299E-3</v>
      </c>
    </row>
    <row r="74" spans="1:19" x14ac:dyDescent="0.25">
      <c r="A74" s="4" t="s">
        <v>19</v>
      </c>
      <c r="B74" s="4" t="s">
        <v>99</v>
      </c>
      <c r="C74" s="7" t="s">
        <v>101</v>
      </c>
      <c r="D74" s="4" t="s">
        <v>23</v>
      </c>
      <c r="E74" s="4" t="s">
        <v>100</v>
      </c>
      <c r="F74" s="4" t="s">
        <v>26</v>
      </c>
      <c r="G74" s="4" t="s">
        <v>29</v>
      </c>
      <c r="H74" s="5">
        <v>8.6057679182056403E-4</v>
      </c>
      <c r="I74" s="5">
        <v>0.31892138192652902</v>
      </c>
      <c r="J74" s="5">
        <v>-0.115339643008649</v>
      </c>
      <c r="K74" s="5">
        <v>-0.243539216538078</v>
      </c>
      <c r="L74" s="5">
        <v>1.69627090532584</v>
      </c>
      <c r="M74" s="5">
        <v>2.0327332238220599</v>
      </c>
      <c r="N74" s="6">
        <v>0.99983263695715596</v>
      </c>
      <c r="O74" s="6">
        <v>0.99980211205202896</v>
      </c>
      <c r="P74" s="6">
        <v>0.99997990591711305</v>
      </c>
      <c r="Q74" s="6">
        <v>0.64511486303227905</v>
      </c>
      <c r="R74" s="6">
        <v>2.6845817993402E-12</v>
      </c>
      <c r="S74" s="6">
        <v>1.37162268719387E-7</v>
      </c>
    </row>
    <row r="75" spans="1:19" x14ac:dyDescent="0.25">
      <c r="A75" s="4" t="s">
        <v>19</v>
      </c>
      <c r="B75" s="4" t="s">
        <v>99</v>
      </c>
      <c r="C75" s="4" t="s">
        <v>78</v>
      </c>
      <c r="D75" s="4" t="s">
        <v>67</v>
      </c>
      <c r="E75" s="4" t="s">
        <v>102</v>
      </c>
      <c r="F75" s="4" t="s">
        <v>102</v>
      </c>
      <c r="G75" s="4" t="s">
        <v>24</v>
      </c>
      <c r="H75" s="5">
        <v>-1.60611448472072E-2</v>
      </c>
      <c r="I75" s="5">
        <v>-3.6479982991273002E-2</v>
      </c>
      <c r="J75" s="5">
        <v>-1.6242134455583299E-2</v>
      </c>
      <c r="K75" s="5">
        <v>-0.34574247290087601</v>
      </c>
      <c r="L75" s="5">
        <v>4.5517999137425699E-2</v>
      </c>
      <c r="M75" s="5">
        <v>0.87122363159327199</v>
      </c>
      <c r="N75" s="6">
        <v>0.99983263695715596</v>
      </c>
      <c r="O75" s="6">
        <v>0.99980211205202896</v>
      </c>
      <c r="P75" s="6">
        <v>0.99997990591711305</v>
      </c>
      <c r="Q75" s="6">
        <v>0.40205199839834599</v>
      </c>
      <c r="R75" s="6">
        <v>0.95965951609679701</v>
      </c>
      <c r="S75" s="6">
        <v>5.5540369426753801E-6</v>
      </c>
    </row>
    <row r="76" spans="1:19" x14ac:dyDescent="0.25">
      <c r="A76" s="4" t="s">
        <v>19</v>
      </c>
      <c r="B76" s="4" t="s">
        <v>99</v>
      </c>
      <c r="C76" s="7" t="s">
        <v>80</v>
      </c>
      <c r="D76" s="4" t="s">
        <v>67</v>
      </c>
      <c r="E76" s="4" t="s">
        <v>103</v>
      </c>
      <c r="F76" s="4" t="s">
        <v>103</v>
      </c>
      <c r="G76" s="4" t="s">
        <v>24</v>
      </c>
      <c r="H76" s="5">
        <v>-9.8744948885392796E-3</v>
      </c>
      <c r="I76" s="5">
        <v>6.1275199905740201E-2</v>
      </c>
      <c r="J76" s="5">
        <v>-6.29647545854502E-2</v>
      </c>
      <c r="K76" s="5">
        <v>6.2502980463433305E-2</v>
      </c>
      <c r="L76" s="5">
        <v>-0.37292083184006602</v>
      </c>
      <c r="M76" s="5">
        <v>-1.23002568516195</v>
      </c>
      <c r="N76" s="6">
        <v>0.99983263695715596</v>
      </c>
      <c r="O76" s="6">
        <v>0.99980211205202896</v>
      </c>
      <c r="P76" s="6">
        <v>0.99997990591711305</v>
      </c>
      <c r="Q76" s="6">
        <v>0.954265214211791</v>
      </c>
      <c r="R76" s="6">
        <v>0.39535767510509401</v>
      </c>
      <c r="S76" s="6">
        <v>6.5802641819697207E-5</v>
      </c>
    </row>
    <row r="77" spans="1:19" x14ac:dyDescent="0.25">
      <c r="A77" s="4" t="s">
        <v>19</v>
      </c>
      <c r="B77" s="4" t="s">
        <v>99</v>
      </c>
      <c r="C77" s="7" t="s">
        <v>105</v>
      </c>
      <c r="D77" s="4" t="s">
        <v>67</v>
      </c>
      <c r="E77" s="4" t="s">
        <v>104</v>
      </c>
      <c r="F77" s="4" t="s">
        <v>104</v>
      </c>
      <c r="G77" s="4" t="s">
        <v>27</v>
      </c>
      <c r="H77" s="5">
        <v>2.8567669925994598E-3</v>
      </c>
      <c r="I77" s="5">
        <v>0.141236455410024</v>
      </c>
      <c r="J77" s="5">
        <v>0.15651905189145099</v>
      </c>
      <c r="K77" s="5">
        <v>0.13700858676161601</v>
      </c>
      <c r="L77" s="5">
        <v>0.75311707352578505</v>
      </c>
      <c r="M77" s="5">
        <v>0.77542798461441798</v>
      </c>
      <c r="N77" s="6">
        <v>0.99983263695715596</v>
      </c>
      <c r="O77" s="6">
        <v>0.99980211205202896</v>
      </c>
      <c r="P77" s="6">
        <v>0.99997990591711305</v>
      </c>
      <c r="Q77" s="6">
        <v>0.87271586062761197</v>
      </c>
      <c r="R77" s="6">
        <v>1.22117438846069E-4</v>
      </c>
      <c r="S77" s="6">
        <v>0.21838647104829001</v>
      </c>
    </row>
    <row r="78" spans="1:19" x14ac:dyDescent="0.25">
      <c r="A78" s="4" t="s">
        <v>106</v>
      </c>
      <c r="B78" s="4" t="s">
        <v>99</v>
      </c>
      <c r="C78" s="4" t="s">
        <v>108</v>
      </c>
      <c r="D78" s="4" t="s">
        <v>67</v>
      </c>
      <c r="E78" s="4" t="s">
        <v>107</v>
      </c>
      <c r="F78" s="4" t="s">
        <v>107</v>
      </c>
      <c r="G78" s="4" t="s">
        <v>29</v>
      </c>
      <c r="H78" s="5">
        <v>0.111829950826389</v>
      </c>
      <c r="I78" s="5">
        <v>0.13851442356681801</v>
      </c>
      <c r="J78" s="5">
        <v>5.7728699263240001E-2</v>
      </c>
      <c r="K78" s="5">
        <v>2.95614632225801E-3</v>
      </c>
      <c r="L78" s="5">
        <v>1.0213467733536099</v>
      </c>
      <c r="M78" s="5">
        <v>1.6276265431216499</v>
      </c>
      <c r="N78" s="6">
        <v>0.99983263695715596</v>
      </c>
      <c r="O78" s="6">
        <v>0.99980211205202896</v>
      </c>
      <c r="P78" s="6">
        <v>0.99997990591711305</v>
      </c>
      <c r="Q78" s="6">
        <v>0.99875969702232203</v>
      </c>
      <c r="R78" s="6">
        <v>3.6562722318160297E-15</v>
      </c>
      <c r="S78" s="6">
        <v>5.7909098954832198E-23</v>
      </c>
    </row>
    <row r="79" spans="1:19" x14ac:dyDescent="0.25">
      <c r="A79" s="4" t="s">
        <v>106</v>
      </c>
      <c r="B79" s="4" t="s">
        <v>99</v>
      </c>
      <c r="C79" s="4" t="s">
        <v>108</v>
      </c>
      <c r="D79" s="4" t="s">
        <v>67</v>
      </c>
      <c r="E79" s="4" t="s">
        <v>109</v>
      </c>
      <c r="F79" s="4" t="s">
        <v>109</v>
      </c>
      <c r="G79" s="4" t="s">
        <v>29</v>
      </c>
      <c r="H79" s="5">
        <v>7.3760682408688003E-4</v>
      </c>
      <c r="I79" s="5">
        <v>5.71491190301417E-2</v>
      </c>
      <c r="J79" s="5">
        <v>7.7387066243091204E-2</v>
      </c>
      <c r="K79" s="5">
        <v>-0.37094896042469699</v>
      </c>
      <c r="L79" s="5">
        <v>1.0396874900031701</v>
      </c>
      <c r="M79" s="5">
        <v>1.5429097157323599</v>
      </c>
      <c r="N79" s="6">
        <v>0.99983263695715596</v>
      </c>
      <c r="O79" s="6">
        <v>0.99980211205202896</v>
      </c>
      <c r="P79" s="6">
        <v>0.99997990591711305</v>
      </c>
      <c r="Q79" s="6">
        <v>0.20654842569128101</v>
      </c>
      <c r="R79" s="6">
        <v>1.0066727217030799E-8</v>
      </c>
      <c r="S79" s="6">
        <v>5.5228785785455497E-8</v>
      </c>
    </row>
    <row r="80" spans="1:19" x14ac:dyDescent="0.25">
      <c r="A80" s="4" t="s">
        <v>106</v>
      </c>
      <c r="B80" s="4" t="s">
        <v>99</v>
      </c>
      <c r="C80" s="4" t="s">
        <v>108</v>
      </c>
      <c r="D80" s="4" t="s">
        <v>67</v>
      </c>
      <c r="E80" s="4" t="s">
        <v>110</v>
      </c>
      <c r="F80" s="4" t="s">
        <v>110</v>
      </c>
      <c r="G80" s="4" t="s">
        <v>29</v>
      </c>
      <c r="H80" s="5">
        <v>0.112786798429276</v>
      </c>
      <c r="I80" s="5">
        <v>0.20172016724057901</v>
      </c>
      <c r="J80" s="5">
        <v>-0.23980020206091601</v>
      </c>
      <c r="K80" s="5">
        <v>-0.255780514807457</v>
      </c>
      <c r="L80" s="5">
        <v>1.95344014422389</v>
      </c>
      <c r="M80" s="5">
        <v>2.09466294086609</v>
      </c>
      <c r="N80" s="6">
        <v>0.99983263695715596</v>
      </c>
      <c r="O80" s="6">
        <v>0.99980211205202896</v>
      </c>
      <c r="P80" s="6">
        <v>0.99997990591711305</v>
      </c>
      <c r="Q80" s="6">
        <v>0.50942226937303703</v>
      </c>
      <c r="R80" s="6">
        <v>1.1380781452935E-14</v>
      </c>
      <c r="S80" s="6">
        <v>2.5489787457615898E-18</v>
      </c>
    </row>
    <row r="81" spans="1:19" x14ac:dyDescent="0.25">
      <c r="A81" s="4" t="s">
        <v>106</v>
      </c>
      <c r="B81" s="4" t="s">
        <v>99</v>
      </c>
      <c r="C81" s="4" t="s">
        <v>108</v>
      </c>
      <c r="D81" s="4" t="s">
        <v>67</v>
      </c>
      <c r="E81" s="4" t="s">
        <v>111</v>
      </c>
      <c r="F81" s="4" t="s">
        <v>111</v>
      </c>
      <c r="G81" s="4" t="s">
        <v>29</v>
      </c>
      <c r="H81" s="5">
        <v>9.3511331863354502E-2</v>
      </c>
      <c r="I81" s="5">
        <v>4.5699281784198298E-2</v>
      </c>
      <c r="J81" s="5">
        <v>3.3455148500951402E-2</v>
      </c>
      <c r="K81" s="5">
        <v>-0.33694602946302399</v>
      </c>
      <c r="L81" s="5">
        <v>1.38899969891631</v>
      </c>
      <c r="M81" s="5">
        <v>1.0680964775382999</v>
      </c>
      <c r="N81" s="6">
        <v>0.99983263695715596</v>
      </c>
      <c r="O81" s="6">
        <v>0.99980211205202896</v>
      </c>
      <c r="P81" s="6">
        <v>0.99997990591711305</v>
      </c>
      <c r="Q81" s="6">
        <v>0.47615505004201097</v>
      </c>
      <c r="R81" s="6">
        <v>5.2596220400635901E-6</v>
      </c>
      <c r="S81" s="6">
        <v>2.7037769903505302E-2</v>
      </c>
    </row>
    <row r="82" spans="1:19" x14ac:dyDescent="0.25">
      <c r="A82" s="4" t="s">
        <v>106</v>
      </c>
      <c r="B82" s="4" t="s">
        <v>99</v>
      </c>
      <c r="C82" s="4" t="s">
        <v>108</v>
      </c>
      <c r="D82" s="4" t="s">
        <v>67</v>
      </c>
      <c r="E82" s="4" t="s">
        <v>112</v>
      </c>
      <c r="F82" s="4" t="s">
        <v>112</v>
      </c>
      <c r="G82" s="4" t="s">
        <v>24</v>
      </c>
      <c r="H82" s="5">
        <v>6.9126780055213097E-2</v>
      </c>
      <c r="I82" s="5">
        <v>5.8229053200593801E-2</v>
      </c>
      <c r="J82" s="5">
        <v>-0.125737314369469</v>
      </c>
      <c r="K82" s="5">
        <v>-0.48710532107723298</v>
      </c>
      <c r="L82" s="5">
        <v>0.14433242576321501</v>
      </c>
      <c r="M82" s="5">
        <v>0.922053163353315</v>
      </c>
      <c r="N82" s="6">
        <v>0.99983263695715596</v>
      </c>
      <c r="O82" s="6">
        <v>0.99980211205202896</v>
      </c>
      <c r="P82" s="6">
        <v>0.99997990591711305</v>
      </c>
      <c r="Q82" s="6">
        <v>1.9407822799630201E-2</v>
      </c>
      <c r="R82" s="6">
        <v>0.77840744872927303</v>
      </c>
      <c r="S82" s="6">
        <v>1.2317797761541601E-2</v>
      </c>
    </row>
    <row r="83" spans="1:19" x14ac:dyDescent="0.25">
      <c r="A83" s="4" t="s">
        <v>106</v>
      </c>
      <c r="B83" s="4" t="s">
        <v>99</v>
      </c>
      <c r="C83" s="4" t="s">
        <v>108</v>
      </c>
      <c r="D83" s="4" t="s">
        <v>67</v>
      </c>
      <c r="E83" s="4" t="s">
        <v>113</v>
      </c>
      <c r="F83" s="4" t="s">
        <v>113</v>
      </c>
      <c r="G83" s="4" t="s">
        <v>114</v>
      </c>
      <c r="H83" s="5">
        <v>5.8776245835060102E-2</v>
      </c>
      <c r="I83" s="5">
        <v>2.50644819014811E-3</v>
      </c>
      <c r="J83" s="5">
        <v>-0.29173679198892</v>
      </c>
      <c r="K83" s="5">
        <v>-0.55634624841026703</v>
      </c>
      <c r="L83" s="5">
        <v>0.19018930339690701</v>
      </c>
      <c r="M83" s="5">
        <v>0.25597310610153601</v>
      </c>
      <c r="N83" s="6">
        <v>0.99983263695715596</v>
      </c>
      <c r="O83" s="6">
        <v>0.99980211205202896</v>
      </c>
      <c r="P83" s="6">
        <v>0.99997990591711305</v>
      </c>
      <c r="Q83" s="6">
        <v>2.4102171141040499E-4</v>
      </c>
      <c r="R83" s="6">
        <v>0.68541412045106698</v>
      </c>
      <c r="S83" s="6">
        <v>0.42310334207510703</v>
      </c>
    </row>
    <row r="84" spans="1:19" x14ac:dyDescent="0.25">
      <c r="A84" s="4" t="s">
        <v>106</v>
      </c>
      <c r="B84" s="4" t="s">
        <v>99</v>
      </c>
      <c r="C84" s="4" t="s">
        <v>108</v>
      </c>
      <c r="D84" s="4" t="s">
        <v>67</v>
      </c>
      <c r="E84" s="4" t="s">
        <v>115</v>
      </c>
      <c r="F84" s="4" t="s">
        <v>115</v>
      </c>
      <c r="G84" s="4" t="s">
        <v>114</v>
      </c>
      <c r="H84" s="5">
        <v>6.7670498333191206E-2</v>
      </c>
      <c r="I84" s="5">
        <v>-6.4064570408866095E-2</v>
      </c>
      <c r="J84" s="5">
        <v>6.6116382938734605E-2</v>
      </c>
      <c r="K84" s="5">
        <v>-0.74371981101597895</v>
      </c>
      <c r="L84" s="5">
        <v>-0.236834724103518</v>
      </c>
      <c r="M84" s="5">
        <v>-0.23999292564501501</v>
      </c>
      <c r="N84" s="6">
        <v>0.99983263695715596</v>
      </c>
      <c r="O84" s="6">
        <v>0.99980211205202896</v>
      </c>
      <c r="P84" s="6">
        <v>0.99997990591711305</v>
      </c>
      <c r="Q84" s="6">
        <v>4.7846561846554897E-3</v>
      </c>
      <c r="R84" s="6">
        <v>0.65629134212669704</v>
      </c>
      <c r="S84" s="6">
        <v>0.67747262471911796</v>
      </c>
    </row>
    <row r="85" spans="1:19" x14ac:dyDescent="0.25">
      <c r="A85" s="4" t="s">
        <v>106</v>
      </c>
      <c r="B85" s="4" t="s">
        <v>99</v>
      </c>
      <c r="C85" s="4" t="s">
        <v>108</v>
      </c>
      <c r="D85" s="4" t="s">
        <v>67</v>
      </c>
      <c r="E85" s="4" t="s">
        <v>116</v>
      </c>
      <c r="F85" s="4" t="s">
        <v>116</v>
      </c>
      <c r="G85" s="4" t="s">
        <v>114</v>
      </c>
      <c r="H85" s="5">
        <v>5.8971442739342E-3</v>
      </c>
      <c r="I85" s="5">
        <v>0.30279304553542302</v>
      </c>
      <c r="J85" s="5">
        <v>-0.10501397112590399</v>
      </c>
      <c r="K85" s="5">
        <v>-0.59507501357439696</v>
      </c>
      <c r="L85" s="5">
        <v>0.15830610927379099</v>
      </c>
      <c r="M85" s="5">
        <v>0.32490506685652898</v>
      </c>
      <c r="N85" s="6">
        <v>0.99983263695715596</v>
      </c>
      <c r="O85" s="6">
        <v>0.99980211205202896</v>
      </c>
      <c r="P85" s="6">
        <v>0.99997990591711305</v>
      </c>
      <c r="Q85" s="6">
        <v>7.88106479940885E-3</v>
      </c>
      <c r="R85" s="6">
        <v>0.65448437084483602</v>
      </c>
      <c r="S85" s="6">
        <v>0.26860422356080399</v>
      </c>
    </row>
    <row r="86" spans="1:19" x14ac:dyDescent="0.25">
      <c r="A86" s="4" t="s">
        <v>106</v>
      </c>
      <c r="B86" s="4" t="s">
        <v>99</v>
      </c>
      <c r="C86" s="4" t="s">
        <v>108</v>
      </c>
      <c r="D86" s="4" t="s">
        <v>67</v>
      </c>
      <c r="E86" s="4" t="s">
        <v>117</v>
      </c>
      <c r="F86" s="4" t="s">
        <v>117</v>
      </c>
      <c r="G86" s="4" t="s">
        <v>114</v>
      </c>
      <c r="H86" s="5">
        <v>2.2701839218052002E-2</v>
      </c>
      <c r="I86" s="5">
        <v>0.188885518462174</v>
      </c>
      <c r="J86" s="5">
        <v>-7.7066761108062196E-2</v>
      </c>
      <c r="K86" s="5">
        <v>-0.63962395798334004</v>
      </c>
      <c r="L86" s="5">
        <v>6.80075120312022E-2</v>
      </c>
      <c r="M86" s="5">
        <v>0.291047631178387</v>
      </c>
      <c r="N86" s="6">
        <v>0.99983263695715596</v>
      </c>
      <c r="O86" s="6">
        <v>0.99980211205202896</v>
      </c>
      <c r="P86" s="6">
        <v>0.99997990591711305</v>
      </c>
      <c r="Q86" s="6">
        <v>1.61565708190794E-3</v>
      </c>
      <c r="R86" s="6">
        <v>0.85230297100851105</v>
      </c>
      <c r="S86" s="6">
        <v>0.31601655388528099</v>
      </c>
    </row>
    <row r="87" spans="1:19" x14ac:dyDescent="0.25">
      <c r="A87" s="4" t="s">
        <v>106</v>
      </c>
      <c r="B87" s="4" t="s">
        <v>99</v>
      </c>
      <c r="C87" s="4" t="s">
        <v>108</v>
      </c>
      <c r="D87" s="4" t="s">
        <v>67</v>
      </c>
      <c r="E87" s="4" t="s">
        <v>118</v>
      </c>
      <c r="F87" s="4" t="s">
        <v>118</v>
      </c>
      <c r="G87" s="4" t="s">
        <v>119</v>
      </c>
      <c r="H87" s="5">
        <v>9.5422716973431104E-2</v>
      </c>
      <c r="I87" s="5">
        <v>-5.11028992513093E-2</v>
      </c>
      <c r="J87" s="5">
        <v>0.153083200932358</v>
      </c>
      <c r="K87" s="5">
        <v>-1.46857168440368</v>
      </c>
      <c r="L87" s="5">
        <v>-0.59518527863903403</v>
      </c>
      <c r="M87" s="5">
        <v>-0.85567206447286104</v>
      </c>
      <c r="N87" s="6">
        <v>0.99983263695715596</v>
      </c>
      <c r="O87" s="6">
        <v>0.99980211205202896</v>
      </c>
      <c r="P87" s="6">
        <v>0.99997990591711305</v>
      </c>
      <c r="Q87" s="6">
        <v>1.8270432217894199E-13</v>
      </c>
      <c r="R87" s="6">
        <v>4.5456419236751602E-2</v>
      </c>
      <c r="S87" s="6">
        <v>2.34529643645379E-4</v>
      </c>
    </row>
    <row r="88" spans="1:19" x14ac:dyDescent="0.25">
      <c r="A88" s="4" t="s">
        <v>106</v>
      </c>
      <c r="B88" s="4" t="s">
        <v>99</v>
      </c>
      <c r="C88" s="4" t="s">
        <v>108</v>
      </c>
      <c r="D88" s="4" t="s">
        <v>67</v>
      </c>
      <c r="E88" s="4" t="s">
        <v>120</v>
      </c>
      <c r="F88" s="4" t="s">
        <v>120</v>
      </c>
      <c r="G88" s="4" t="s">
        <v>121</v>
      </c>
      <c r="H88" s="5">
        <v>0.110432349921695</v>
      </c>
      <c r="I88" s="5">
        <v>-9.3819457583777702E-2</v>
      </c>
      <c r="J88" s="5">
        <v>7.5015408774116596E-2</v>
      </c>
      <c r="K88" s="5">
        <v>-0.76072055429325802</v>
      </c>
      <c r="L88" s="5">
        <v>0.38623093255193702</v>
      </c>
      <c r="M88" s="5">
        <v>0.63691949860446295</v>
      </c>
      <c r="N88" s="6">
        <v>0.99983263695715596</v>
      </c>
      <c r="O88" s="6">
        <v>0.99980211205202896</v>
      </c>
      <c r="P88" s="6">
        <v>0.99997990591711305</v>
      </c>
      <c r="Q88" s="6">
        <v>1.49958833678475E-9</v>
      </c>
      <c r="R88" s="6">
        <v>0.134150944785808</v>
      </c>
      <c r="S88" s="6">
        <v>1.3682846698529799E-3</v>
      </c>
    </row>
    <row r="89" spans="1:19" x14ac:dyDescent="0.25">
      <c r="A89" s="4" t="s">
        <v>106</v>
      </c>
      <c r="B89" s="4" t="s">
        <v>99</v>
      </c>
      <c r="C89" s="4" t="s">
        <v>108</v>
      </c>
      <c r="D89" s="4" t="s">
        <v>67</v>
      </c>
      <c r="E89" s="4" t="s">
        <v>122</v>
      </c>
      <c r="F89" s="4" t="s">
        <v>122</v>
      </c>
      <c r="G89" s="4" t="s">
        <v>114</v>
      </c>
      <c r="H89" s="5">
        <v>5.7143289980614E-2</v>
      </c>
      <c r="I89" s="5">
        <v>6.0666521713012098E-3</v>
      </c>
      <c r="J89" s="5">
        <v>-0.14147426356237799</v>
      </c>
      <c r="K89" s="5">
        <v>-0.58595137110233997</v>
      </c>
      <c r="L89" s="5">
        <v>0.58186142818022102</v>
      </c>
      <c r="M89" s="5">
        <v>2.56149915041161E-2</v>
      </c>
      <c r="N89" s="6">
        <v>0.99983263695715596</v>
      </c>
      <c r="O89" s="6">
        <v>0.99980211205202896</v>
      </c>
      <c r="P89" s="6">
        <v>0.99997990591711305</v>
      </c>
      <c r="Q89" s="6">
        <v>3.3537125277606798E-4</v>
      </c>
      <c r="R89" s="6">
        <v>6.1212550986922402E-2</v>
      </c>
      <c r="S89" s="6">
        <v>0.96550998107175701</v>
      </c>
    </row>
    <row r="90" spans="1:19" x14ac:dyDescent="0.25">
      <c r="A90" s="4" t="s">
        <v>106</v>
      </c>
      <c r="B90" s="4" t="s">
        <v>99</v>
      </c>
      <c r="C90" s="4" t="s">
        <v>108</v>
      </c>
      <c r="D90" s="4" t="s">
        <v>67</v>
      </c>
      <c r="E90" s="4" t="s">
        <v>123</v>
      </c>
      <c r="F90" s="4" t="s">
        <v>123</v>
      </c>
      <c r="G90" s="4" t="s">
        <v>119</v>
      </c>
      <c r="H90" s="5">
        <v>1.5320481846908E-3</v>
      </c>
      <c r="I90" s="5">
        <v>1.71552069241552E-2</v>
      </c>
      <c r="J90" s="5">
        <v>-0.102306158883262</v>
      </c>
      <c r="K90" s="5">
        <v>-0.75647863070409804</v>
      </c>
      <c r="L90" s="5">
        <v>0.66591487607104805</v>
      </c>
      <c r="M90" s="5">
        <v>1.09448113984118</v>
      </c>
      <c r="N90" s="6">
        <v>0.99983263695715596</v>
      </c>
      <c r="O90" s="6">
        <v>0.99980211205202896</v>
      </c>
      <c r="P90" s="6">
        <v>0.99997990591711305</v>
      </c>
      <c r="Q90" s="6">
        <v>3.9643028366221001E-4</v>
      </c>
      <c r="R90" s="6">
        <v>7.2108288128805501E-3</v>
      </c>
      <c r="S90" s="6">
        <v>4.5409269803624303E-4</v>
      </c>
    </row>
    <row r="91" spans="1:19" x14ac:dyDescent="0.25">
      <c r="A91" s="4" t="s">
        <v>106</v>
      </c>
      <c r="B91" s="4" t="s">
        <v>99</v>
      </c>
      <c r="C91" s="7" t="s">
        <v>126</v>
      </c>
      <c r="D91" s="4" t="s">
        <v>67</v>
      </c>
      <c r="E91" s="4" t="s">
        <v>124</v>
      </c>
      <c r="F91" s="4" t="s">
        <v>125</v>
      </c>
      <c r="G91" s="4" t="s">
        <v>114</v>
      </c>
      <c r="H91" s="5">
        <v>-2.4858676198367402E-3</v>
      </c>
      <c r="J91" s="5">
        <v>-2.0712215041978801E-2</v>
      </c>
      <c r="K91" s="5">
        <v>-1.2360278891323799</v>
      </c>
      <c r="L91" s="5">
        <v>-0.192564292187373</v>
      </c>
      <c r="M91" s="5">
        <v>0.29520653011678399</v>
      </c>
      <c r="N91" s="6">
        <v>0.99983263695715596</v>
      </c>
      <c r="O91" s="6">
        <v>0.99980211205202896</v>
      </c>
      <c r="P91" s="6">
        <v>0.99997990591711305</v>
      </c>
      <c r="Q91" s="6">
        <v>2.3642301136280899E-9</v>
      </c>
      <c r="R91" s="6">
        <v>0.65039502530388704</v>
      </c>
      <c r="S91" s="6">
        <v>0.55120754310725095</v>
      </c>
    </row>
    <row r="92" spans="1:19" x14ac:dyDescent="0.25">
      <c r="A92" s="4" t="s">
        <v>106</v>
      </c>
      <c r="B92" s="4" t="s">
        <v>99</v>
      </c>
      <c r="C92" s="4" t="s">
        <v>129</v>
      </c>
      <c r="D92" s="4" t="s">
        <v>67</v>
      </c>
      <c r="E92" s="4" t="s">
        <v>127</v>
      </c>
      <c r="F92" s="4" t="s">
        <v>128</v>
      </c>
      <c r="G92" s="4" t="s">
        <v>24</v>
      </c>
      <c r="H92" s="5">
        <v>5.28581326520495E-2</v>
      </c>
      <c r="I92" s="5">
        <v>-0.104803455521955</v>
      </c>
      <c r="J92" s="5">
        <v>-0.24386304651177501</v>
      </c>
      <c r="K92" s="5">
        <v>-9.5388321951801594E-2</v>
      </c>
      <c r="L92" s="5">
        <v>-0.21424944767607801</v>
      </c>
      <c r="M92" s="5">
        <v>0.60702374269102999</v>
      </c>
      <c r="N92" s="6">
        <v>0.99983263695715596</v>
      </c>
      <c r="O92" s="6">
        <v>0.99980211205202896</v>
      </c>
      <c r="P92" s="6">
        <v>0.99997990591711305</v>
      </c>
      <c r="Q92" s="6">
        <v>0.85654178657554902</v>
      </c>
      <c r="R92" s="6">
        <v>0.55673331193756403</v>
      </c>
      <c r="S92" s="6">
        <v>3.9329309336763603E-2</v>
      </c>
    </row>
    <row r="93" spans="1:19" x14ac:dyDescent="0.25">
      <c r="A93" s="4" t="s">
        <v>106</v>
      </c>
      <c r="B93" s="4" t="s">
        <v>99</v>
      </c>
      <c r="C93" s="4" t="s">
        <v>132</v>
      </c>
      <c r="D93" s="4" t="s">
        <v>67</v>
      </c>
      <c r="E93" s="4" t="s">
        <v>130</v>
      </c>
      <c r="F93" s="4" t="s">
        <v>131</v>
      </c>
      <c r="G93" s="4" t="s">
        <v>119</v>
      </c>
      <c r="H93" s="5">
        <v>6.3027884845739096E-2</v>
      </c>
      <c r="I93" s="5">
        <v>5.87958421290323E-2</v>
      </c>
      <c r="J93" s="5">
        <v>-3.08892441530609E-2</v>
      </c>
      <c r="K93" s="5">
        <v>-0.79653696599607704</v>
      </c>
      <c r="L93" s="5">
        <v>-1.24493119248359</v>
      </c>
      <c r="M93" s="5">
        <v>-1.1922317949399099</v>
      </c>
      <c r="N93" s="6">
        <v>0.99983263695715596</v>
      </c>
      <c r="O93" s="6">
        <v>0.99980211205202896</v>
      </c>
      <c r="P93" s="6">
        <v>0.99997990591711305</v>
      </c>
      <c r="Q93" s="6">
        <v>3.0292060432404799E-9</v>
      </c>
      <c r="R93" s="6">
        <v>4.5125880797979001E-13</v>
      </c>
      <c r="S93" s="6">
        <v>1.4143839724609699E-4</v>
      </c>
    </row>
    <row r="94" spans="1:19" x14ac:dyDescent="0.25">
      <c r="A94" s="4" t="s">
        <v>106</v>
      </c>
      <c r="B94" s="4" t="s">
        <v>99</v>
      </c>
      <c r="C94" s="7" t="s">
        <v>134</v>
      </c>
      <c r="D94" s="4" t="s">
        <v>67</v>
      </c>
      <c r="E94" s="4" t="s">
        <v>133</v>
      </c>
      <c r="F94" s="4" t="s">
        <v>133</v>
      </c>
      <c r="G94" s="4" t="s">
        <v>114</v>
      </c>
      <c r="H94" s="5">
        <v>2.7524744620856099E-2</v>
      </c>
      <c r="I94" s="5">
        <v>4.2386974671477597E-2</v>
      </c>
      <c r="J94" s="5">
        <v>-0.18190758519669201</v>
      </c>
      <c r="K94" s="5">
        <v>-0.75549110127529995</v>
      </c>
      <c r="L94" s="5">
        <v>0.186190992598077</v>
      </c>
      <c r="M94" s="5">
        <v>0.59031367962713399</v>
      </c>
      <c r="N94" s="6">
        <v>0.99983263695715596</v>
      </c>
      <c r="O94" s="6">
        <v>0.99980211205202896</v>
      </c>
      <c r="P94" s="6">
        <v>0.99997990591711305</v>
      </c>
      <c r="Q94" s="6">
        <v>4.5084363313456103E-10</v>
      </c>
      <c r="R94" s="6">
        <v>0.63792148622778899</v>
      </c>
      <c r="S94" s="6">
        <v>5.5290242994157898E-2</v>
      </c>
    </row>
    <row r="95" spans="1:19" x14ac:dyDescent="0.25">
      <c r="A95" s="4" t="s">
        <v>106</v>
      </c>
      <c r="B95" s="4" t="s">
        <v>99</v>
      </c>
      <c r="C95" s="7" t="s">
        <v>136</v>
      </c>
      <c r="D95" s="4" t="s">
        <v>67</v>
      </c>
      <c r="E95" s="4" t="s">
        <v>135</v>
      </c>
      <c r="F95" s="4" t="s">
        <v>135</v>
      </c>
      <c r="G95" s="4" t="s">
        <v>137</v>
      </c>
      <c r="H95" s="5">
        <v>-4.2875254153786103E-2</v>
      </c>
      <c r="I95" s="5">
        <v>4.6304767663675299E-4</v>
      </c>
      <c r="J95" s="5">
        <v>-0.19445710590672799</v>
      </c>
      <c r="K95" s="5">
        <v>-0.57835738114341195</v>
      </c>
      <c r="L95" s="5">
        <v>0.631358657069924</v>
      </c>
      <c r="M95" s="5">
        <v>0.24959714636858099</v>
      </c>
      <c r="N95" s="6">
        <v>0.99983263695715596</v>
      </c>
      <c r="O95" s="6">
        <v>0.99980211205202896</v>
      </c>
      <c r="P95" s="6">
        <v>0.99997990591711305</v>
      </c>
      <c r="Q95" s="6">
        <v>4.4095856099214601E-5</v>
      </c>
      <c r="R95" s="6">
        <v>1.53301034783981E-2</v>
      </c>
      <c r="S95" s="6">
        <v>0.26321755521641099</v>
      </c>
    </row>
    <row r="96" spans="1:19" x14ac:dyDescent="0.25">
      <c r="A96" s="4" t="s">
        <v>106</v>
      </c>
      <c r="B96" s="4" t="s">
        <v>99</v>
      </c>
      <c r="C96" s="7" t="s">
        <v>139</v>
      </c>
      <c r="D96" s="4" t="s">
        <v>67</v>
      </c>
      <c r="E96" s="4" t="s">
        <v>138</v>
      </c>
      <c r="F96" s="4" t="s">
        <v>138</v>
      </c>
      <c r="G96" s="4" t="s">
        <v>29</v>
      </c>
      <c r="H96" s="5">
        <v>-6.9328301769284298E-2</v>
      </c>
      <c r="I96" s="5">
        <v>8.2702712679966206E-2</v>
      </c>
      <c r="J96" s="5">
        <v>-7.6440291905803495E-2</v>
      </c>
      <c r="K96" s="5">
        <v>-0.48186210529416601</v>
      </c>
      <c r="L96" s="5">
        <v>-0.989477820745294</v>
      </c>
      <c r="M96" s="5">
        <v>-1.2505894181875601</v>
      </c>
      <c r="N96" s="6">
        <v>0.99983263695715596</v>
      </c>
      <c r="O96" s="6">
        <v>0.99980211205202896</v>
      </c>
      <c r="P96" s="6">
        <v>0.99997990591711305</v>
      </c>
      <c r="Q96" s="6">
        <v>9.0247870144263102E-3</v>
      </c>
      <c r="R96" s="6">
        <v>5.2131919663119897E-4</v>
      </c>
      <c r="S96" s="6">
        <v>2.5888449137330599E-2</v>
      </c>
    </row>
    <row r="97" spans="1:19" x14ac:dyDescent="0.25">
      <c r="A97" s="4" t="s">
        <v>106</v>
      </c>
      <c r="B97" s="4" t="s">
        <v>99</v>
      </c>
      <c r="C97" s="7" t="s">
        <v>141</v>
      </c>
      <c r="D97" s="4" t="s">
        <v>67</v>
      </c>
      <c r="E97" s="4" t="s">
        <v>140</v>
      </c>
      <c r="F97" s="4" t="s">
        <v>140</v>
      </c>
      <c r="G97" s="4" t="s">
        <v>29</v>
      </c>
      <c r="H97" s="5">
        <v>-1.7022599048355101E-2</v>
      </c>
      <c r="I97" s="5">
        <v>0.30373646363258799</v>
      </c>
      <c r="J97" s="5">
        <v>8.4495147129521206E-2</v>
      </c>
      <c r="K97" s="5">
        <v>-9.39674354669221E-2</v>
      </c>
      <c r="L97" s="5">
        <v>0.52138473688048503</v>
      </c>
      <c r="M97" s="5">
        <v>1.09851298208856</v>
      </c>
      <c r="N97" s="6">
        <v>0.99983263695715596</v>
      </c>
      <c r="O97" s="6">
        <v>0.99980211205202896</v>
      </c>
      <c r="P97" s="6">
        <v>0.99997990591711305</v>
      </c>
      <c r="Q97" s="6">
        <v>0.91868138555732304</v>
      </c>
      <c r="R97" s="6">
        <v>2.0972642317046899E-2</v>
      </c>
      <c r="S97" s="6">
        <v>8.4543926140832407E-3</v>
      </c>
    </row>
    <row r="98" spans="1:19" x14ac:dyDescent="0.25">
      <c r="A98" s="4" t="s">
        <v>106</v>
      </c>
      <c r="B98" s="4" t="s">
        <v>99</v>
      </c>
      <c r="C98" s="7" t="s">
        <v>143</v>
      </c>
      <c r="D98" s="4" t="s">
        <v>67</v>
      </c>
      <c r="E98" s="4" t="s">
        <v>142</v>
      </c>
      <c r="F98" s="4" t="s">
        <v>142</v>
      </c>
      <c r="G98" s="4" t="s">
        <v>27</v>
      </c>
      <c r="H98" s="5">
        <v>-1.12125745328699E-2</v>
      </c>
      <c r="I98" s="5">
        <v>-7.3408451073814799E-3</v>
      </c>
      <c r="J98" s="5">
        <v>-6.2381798916582902E-2</v>
      </c>
      <c r="K98" s="5">
        <v>-0.26973210993330199</v>
      </c>
      <c r="L98" s="5">
        <v>-0.69189966939275205</v>
      </c>
      <c r="M98" s="5">
        <v>-0.55430231926742701</v>
      </c>
      <c r="N98" s="6">
        <v>0.99983263695715596</v>
      </c>
      <c r="O98" s="6">
        <v>0.99980211205202896</v>
      </c>
      <c r="P98" s="6">
        <v>0.99997990591711305</v>
      </c>
      <c r="Q98" s="6">
        <v>0.56174782132659296</v>
      </c>
      <c r="R98" s="6">
        <v>1.9010402903409301E-2</v>
      </c>
      <c r="S98" s="6">
        <v>0.15937000223977599</v>
      </c>
    </row>
    <row r="99" spans="1:19" x14ac:dyDescent="0.25">
      <c r="A99" s="4" t="s">
        <v>106</v>
      </c>
      <c r="B99" s="4" t="s">
        <v>99</v>
      </c>
      <c r="C99" s="7" t="s">
        <v>146</v>
      </c>
      <c r="D99" s="4" t="s">
        <v>67</v>
      </c>
      <c r="E99" s="4" t="s">
        <v>144</v>
      </c>
      <c r="F99" s="4" t="s">
        <v>145</v>
      </c>
      <c r="G99" s="4" t="s">
        <v>114</v>
      </c>
      <c r="H99" s="5">
        <v>2.7316986706313801E-2</v>
      </c>
      <c r="I99" s="5">
        <v>1.22507330245468E-2</v>
      </c>
      <c r="J99" s="5">
        <v>-6.0473804817189301E-3</v>
      </c>
      <c r="K99" s="5">
        <v>-0.96817955201871797</v>
      </c>
      <c r="L99" s="5">
        <v>-0.53720870042354696</v>
      </c>
      <c r="M99" s="5">
        <v>-0.547367907719991</v>
      </c>
      <c r="N99" s="6">
        <v>0.99983263695715596</v>
      </c>
      <c r="O99" s="6">
        <v>0.99980211205202896</v>
      </c>
      <c r="P99" s="6">
        <v>0.99997990591711305</v>
      </c>
      <c r="Q99" s="6">
        <v>6.5582021514901104E-5</v>
      </c>
      <c r="R99" s="6">
        <v>0.136061918476091</v>
      </c>
      <c r="S99" s="6">
        <v>0.31045711496061801</v>
      </c>
    </row>
    <row r="100" spans="1:19" x14ac:dyDescent="0.25">
      <c r="A100" s="4" t="s">
        <v>106</v>
      </c>
      <c r="B100" s="4" t="s">
        <v>99</v>
      </c>
      <c r="C100" s="7" t="s">
        <v>148</v>
      </c>
      <c r="D100" s="4" t="s">
        <v>67</v>
      </c>
      <c r="E100" s="4" t="s">
        <v>147</v>
      </c>
      <c r="F100" s="4" t="s">
        <v>147</v>
      </c>
      <c r="G100" s="4" t="s">
        <v>114</v>
      </c>
      <c r="H100" s="5">
        <v>-2.71321287337944E-3</v>
      </c>
      <c r="I100" s="5">
        <v>0.16553765618685501</v>
      </c>
      <c r="J100" s="5">
        <v>-0.128783871295891</v>
      </c>
      <c r="K100" s="5">
        <v>-1.1034285281948699</v>
      </c>
      <c r="L100" s="5">
        <v>-5.3456746972629803E-2</v>
      </c>
      <c r="M100" s="5">
        <v>-1.56138540699459E-2</v>
      </c>
      <c r="N100" s="6">
        <v>0.99983263695715596</v>
      </c>
      <c r="O100" s="6">
        <v>0.99980211205202896</v>
      </c>
      <c r="P100" s="6">
        <v>0.99997990591711305</v>
      </c>
      <c r="Q100" s="6">
        <v>8.1850607172398203E-12</v>
      </c>
      <c r="R100" s="6">
        <v>0.91967015293237298</v>
      </c>
      <c r="S100" s="6">
        <v>0.963122775262233</v>
      </c>
    </row>
    <row r="101" spans="1:19" x14ac:dyDescent="0.25">
      <c r="A101" s="4" t="s">
        <v>106</v>
      </c>
      <c r="B101" s="4" t="s">
        <v>99</v>
      </c>
      <c r="C101" s="7" t="s">
        <v>150</v>
      </c>
      <c r="D101" s="4" t="s">
        <v>67</v>
      </c>
      <c r="E101" s="4" t="s">
        <v>149</v>
      </c>
      <c r="F101" s="4" t="s">
        <v>149</v>
      </c>
      <c r="G101" s="4" t="s">
        <v>137</v>
      </c>
      <c r="H101" s="5">
        <v>-5.6752580036736701E-2</v>
      </c>
      <c r="I101" s="5">
        <v>-6.6631596227389997E-2</v>
      </c>
      <c r="J101" s="5">
        <v>-0.115357123743976</v>
      </c>
      <c r="K101" s="5">
        <v>-0.62924544979945196</v>
      </c>
      <c r="L101" s="5">
        <v>0.541060313628837</v>
      </c>
      <c r="M101" s="5">
        <v>0.46416794969624797</v>
      </c>
      <c r="N101" s="6">
        <v>0.99983263695715596</v>
      </c>
      <c r="O101" s="6">
        <v>0.99980211205202896</v>
      </c>
      <c r="P101" s="6">
        <v>0.99997990591711305</v>
      </c>
      <c r="Q101" s="6">
        <v>1.2584446467041599E-3</v>
      </c>
      <c r="R101" s="6">
        <v>3.4183063546963897E-2</v>
      </c>
      <c r="S101" s="6">
        <v>5.58993909725801E-2</v>
      </c>
    </row>
    <row r="102" spans="1:19" x14ac:dyDescent="0.25">
      <c r="A102" s="4" t="s">
        <v>106</v>
      </c>
      <c r="B102" s="4" t="s">
        <v>99</v>
      </c>
      <c r="C102" s="7" t="s">
        <v>153</v>
      </c>
      <c r="D102" s="4" t="s">
        <v>67</v>
      </c>
      <c r="E102" s="4" t="s">
        <v>151</v>
      </c>
      <c r="F102" s="4" t="s">
        <v>152</v>
      </c>
      <c r="G102" s="4" t="s">
        <v>137</v>
      </c>
      <c r="H102" s="5">
        <v>-5.0144753160223099E-3</v>
      </c>
      <c r="I102" s="5">
        <v>0.122570974655064</v>
      </c>
      <c r="J102" s="5">
        <v>-2.97363922023457E-2</v>
      </c>
      <c r="K102" s="5">
        <v>-0.79281738774803401</v>
      </c>
      <c r="L102" s="5">
        <v>0.70768245499149596</v>
      </c>
      <c r="M102" s="5">
        <v>0.41646658927623198</v>
      </c>
      <c r="N102" s="6">
        <v>0.99983263695715596</v>
      </c>
      <c r="O102" s="6">
        <v>0.99980211205202896</v>
      </c>
      <c r="P102" s="6">
        <v>0.99997990591711305</v>
      </c>
      <c r="Q102" s="6">
        <v>7.6457824723849099E-4</v>
      </c>
      <c r="R102" s="6">
        <v>5.5922911752792201E-3</v>
      </c>
      <c r="S102" s="6">
        <v>0.30202300681145799</v>
      </c>
    </row>
    <row r="103" spans="1:19" x14ac:dyDescent="0.25">
      <c r="A103" s="4" t="s">
        <v>106</v>
      </c>
      <c r="B103" s="4" t="s">
        <v>99</v>
      </c>
      <c r="C103" s="7" t="s">
        <v>156</v>
      </c>
      <c r="D103" s="4" t="s">
        <v>67</v>
      </c>
      <c r="E103" s="4" t="s">
        <v>154</v>
      </c>
      <c r="F103" s="4" t="s">
        <v>155</v>
      </c>
      <c r="G103" s="4" t="s">
        <v>119</v>
      </c>
      <c r="H103" s="5">
        <v>-0.16318415905703901</v>
      </c>
      <c r="I103" s="5">
        <v>0.161337860224889</v>
      </c>
      <c r="J103" s="5">
        <v>-1.39816016979568E-2</v>
      </c>
      <c r="K103" s="5">
        <v>-0.94291641393674697</v>
      </c>
      <c r="L103" s="5">
        <v>-0.79414299139133504</v>
      </c>
      <c r="M103" s="5">
        <v>-1.3400006240797699</v>
      </c>
      <c r="N103" s="6">
        <v>0.99983263695715596</v>
      </c>
      <c r="O103" s="6">
        <v>0.99980211205202896</v>
      </c>
      <c r="P103" s="6">
        <v>0.99997990591711305</v>
      </c>
      <c r="Q103" s="6">
        <v>7.9973623161970799E-8</v>
      </c>
      <c r="R103" s="6">
        <v>1.1760565505427799E-11</v>
      </c>
      <c r="S103" s="6">
        <v>1.6591455944133701E-15</v>
      </c>
    </row>
    <row r="104" spans="1:19" x14ac:dyDescent="0.25">
      <c r="A104" s="4" t="s">
        <v>106</v>
      </c>
      <c r="B104" s="4" t="s">
        <v>99</v>
      </c>
      <c r="C104" s="7" t="s">
        <v>158</v>
      </c>
      <c r="D104" s="4" t="s">
        <v>67</v>
      </c>
      <c r="E104" s="4" t="s">
        <v>157</v>
      </c>
      <c r="F104" s="4" t="s">
        <v>157</v>
      </c>
      <c r="G104" s="4" t="s">
        <v>114</v>
      </c>
      <c r="H104" s="5">
        <v>5.1908350193508201E-2</v>
      </c>
      <c r="I104" s="5">
        <v>0.19152895398466899</v>
      </c>
      <c r="J104" s="5">
        <v>-0.143520336349311</v>
      </c>
      <c r="K104" s="5">
        <v>-0.60904135376415802</v>
      </c>
      <c r="L104" s="5">
        <v>0.35229588863897598</v>
      </c>
      <c r="M104" s="5">
        <v>-0.29595230735228001</v>
      </c>
      <c r="N104" s="6">
        <v>0.99983263695715596</v>
      </c>
      <c r="O104" s="6">
        <v>0.99980211205202896</v>
      </c>
      <c r="P104" s="6">
        <v>0.99997990591711305</v>
      </c>
      <c r="Q104" s="6">
        <v>1.13442609503968E-2</v>
      </c>
      <c r="R104" s="6">
        <v>0.28414792029077401</v>
      </c>
      <c r="S104" s="6">
        <v>0.29425795196612098</v>
      </c>
    </row>
    <row r="105" spans="1:19" x14ac:dyDescent="0.25">
      <c r="A105" s="4" t="s">
        <v>106</v>
      </c>
      <c r="B105" s="4" t="s">
        <v>99</v>
      </c>
      <c r="C105" s="7" t="s">
        <v>160</v>
      </c>
      <c r="D105" s="4" t="s">
        <v>67</v>
      </c>
      <c r="E105" s="4" t="s">
        <v>159</v>
      </c>
      <c r="F105" s="4" t="s">
        <v>159</v>
      </c>
      <c r="G105" s="4" t="s">
        <v>121</v>
      </c>
      <c r="H105" s="5">
        <v>-7.1039861323497697E-2</v>
      </c>
      <c r="I105" s="5">
        <v>0.568019759217539</v>
      </c>
      <c r="J105" s="5">
        <v>0.51044224808241101</v>
      </c>
      <c r="K105" s="5">
        <v>-0.96805797675802496</v>
      </c>
      <c r="L105" s="5">
        <v>0.454708238253626</v>
      </c>
      <c r="M105" s="5">
        <v>1.01550889837219</v>
      </c>
      <c r="N105" s="6">
        <v>0.99983263695715596</v>
      </c>
      <c r="O105" s="6">
        <v>0.80302699584731996</v>
      </c>
      <c r="P105" s="6">
        <v>0.99997990591711305</v>
      </c>
      <c r="Q105" s="6">
        <v>2.83809416727894E-5</v>
      </c>
      <c r="R105" s="6">
        <v>6.2468415549827801E-2</v>
      </c>
      <c r="S105" s="6">
        <v>1.5488292372605E-2</v>
      </c>
    </row>
    <row r="106" spans="1:19" x14ac:dyDescent="0.25">
      <c r="A106" s="4" t="s">
        <v>106</v>
      </c>
      <c r="B106" s="4" t="s">
        <v>99</v>
      </c>
      <c r="C106" s="7" t="s">
        <v>160</v>
      </c>
      <c r="D106" s="4" t="s">
        <v>67</v>
      </c>
      <c r="E106" s="4" t="s">
        <v>161</v>
      </c>
      <c r="F106" s="4" t="s">
        <v>161</v>
      </c>
      <c r="G106" s="4" t="s">
        <v>24</v>
      </c>
      <c r="H106" s="5">
        <v>-1.7410593907533401E-2</v>
      </c>
      <c r="I106" s="5">
        <v>0.244819544908356</v>
      </c>
      <c r="J106" s="5">
        <v>0.169767027794852</v>
      </c>
      <c r="K106" s="5">
        <v>-0.17334748579936399</v>
      </c>
      <c r="L106" s="5">
        <v>0.47906859121131601</v>
      </c>
      <c r="M106" s="5">
        <v>1.1232679464524999</v>
      </c>
      <c r="N106" s="6">
        <v>0.99983263695715596</v>
      </c>
      <c r="O106" s="6">
        <v>0.99980211205202896</v>
      </c>
      <c r="P106" s="6">
        <v>0.99997990591711305</v>
      </c>
      <c r="Q106" s="6">
        <v>0.99997990591711305</v>
      </c>
      <c r="R106" s="6">
        <v>0.26807825522559098</v>
      </c>
      <c r="S106" s="6">
        <v>2.45137574144343E-2</v>
      </c>
    </row>
    <row r="107" spans="1:19" x14ac:dyDescent="0.25">
      <c r="A107" s="4" t="s">
        <v>106</v>
      </c>
      <c r="B107" s="4" t="s">
        <v>99</v>
      </c>
      <c r="C107" s="7" t="s">
        <v>164</v>
      </c>
      <c r="D107" s="4" t="s">
        <v>67</v>
      </c>
      <c r="E107" s="4" t="s">
        <v>162</v>
      </c>
      <c r="F107" s="4" t="s">
        <v>163</v>
      </c>
      <c r="G107" s="4" t="s">
        <v>114</v>
      </c>
      <c r="H107" s="5">
        <v>-3.3255269196662898E-2</v>
      </c>
      <c r="I107" s="5">
        <v>0.21576269173650001</v>
      </c>
      <c r="J107" s="5">
        <v>-0.117515522619173</v>
      </c>
      <c r="K107" s="5">
        <v>-1.1879171466823899</v>
      </c>
      <c r="L107" s="5">
        <v>-0.16888322632166899</v>
      </c>
      <c r="M107" s="5">
        <v>0.43652396434016699</v>
      </c>
      <c r="N107" s="6">
        <v>0.99983263695715596</v>
      </c>
      <c r="O107" s="6">
        <v>0.99980211205202896</v>
      </c>
      <c r="P107" s="6">
        <v>0.99997990591711305</v>
      </c>
      <c r="Q107" s="6">
        <v>4.1470282714236E-25</v>
      </c>
      <c r="R107" s="6">
        <v>0.63665052530879995</v>
      </c>
      <c r="S107" s="6">
        <v>9.3528511220367094E-2</v>
      </c>
    </row>
    <row r="108" spans="1:19" x14ac:dyDescent="0.25">
      <c r="A108" s="4" t="s">
        <v>106</v>
      </c>
      <c r="B108" s="4" t="s">
        <v>99</v>
      </c>
      <c r="C108" s="7" t="s">
        <v>166</v>
      </c>
      <c r="D108" s="4" t="s">
        <v>67</v>
      </c>
      <c r="E108" s="4" t="s">
        <v>165</v>
      </c>
      <c r="F108" s="4" t="s">
        <v>165</v>
      </c>
      <c r="G108" s="4" t="s">
        <v>29</v>
      </c>
      <c r="H108" s="5">
        <v>2.0639108928232001E-2</v>
      </c>
      <c r="I108" s="5">
        <v>0.27651635218611997</v>
      </c>
      <c r="J108" s="5">
        <v>0.19307327825255199</v>
      </c>
      <c r="K108" s="5">
        <v>-0.18197318453608699</v>
      </c>
      <c r="L108" s="5">
        <v>1.4342720416750101</v>
      </c>
      <c r="M108" s="5">
        <v>1.68460858215061</v>
      </c>
      <c r="N108" s="6">
        <v>0.99983263695715596</v>
      </c>
      <c r="O108" s="6">
        <v>0.99980211205202896</v>
      </c>
      <c r="P108" s="6">
        <v>0.99997990591711305</v>
      </c>
      <c r="Q108" s="6">
        <v>0.80033082879902795</v>
      </c>
      <c r="R108" s="6">
        <v>1.0782026124978099E-5</v>
      </c>
      <c r="S108" s="6">
        <v>3.9467966598879801E-6</v>
      </c>
    </row>
    <row r="109" spans="1:19" x14ac:dyDescent="0.25">
      <c r="A109" s="4" t="s">
        <v>106</v>
      </c>
      <c r="B109" s="4" t="s">
        <v>99</v>
      </c>
      <c r="C109" s="7" t="s">
        <v>169</v>
      </c>
      <c r="D109" s="4" t="s">
        <v>67</v>
      </c>
      <c r="E109" s="4" t="s">
        <v>167</v>
      </c>
      <c r="F109" s="4" t="s">
        <v>168</v>
      </c>
      <c r="G109" s="4" t="s">
        <v>114</v>
      </c>
      <c r="H109" s="5">
        <v>-0.21534978191953399</v>
      </c>
      <c r="I109" s="5">
        <v>1.11523225489177E-2</v>
      </c>
      <c r="J109" s="5">
        <v>-0.122731354238327</v>
      </c>
      <c r="K109" s="5">
        <v>-0.60262793586457397</v>
      </c>
      <c r="L109" s="5">
        <v>4.3473578678844799E-2</v>
      </c>
      <c r="M109" s="5">
        <v>-4.7019740079919201E-2</v>
      </c>
      <c r="N109" s="6">
        <v>0.99983263695715596</v>
      </c>
      <c r="O109" s="6">
        <v>0.99980211205202896</v>
      </c>
      <c r="P109" s="6">
        <v>0.99997990591711305</v>
      </c>
      <c r="Q109" s="6">
        <v>4.1431879894226996E-3</v>
      </c>
      <c r="R109" s="6">
        <v>0.94774075297782201</v>
      </c>
      <c r="S109" s="6">
        <v>0.90909523811286097</v>
      </c>
    </row>
    <row r="110" spans="1:19" x14ac:dyDescent="0.25">
      <c r="A110" s="4" t="s">
        <v>106</v>
      </c>
      <c r="B110" s="4" t="s">
        <v>99</v>
      </c>
      <c r="C110" s="7" t="s">
        <v>172</v>
      </c>
      <c r="D110" s="4" t="s">
        <v>67</v>
      </c>
      <c r="E110" s="4" t="s">
        <v>170</v>
      </c>
      <c r="F110" s="4" t="s">
        <v>171</v>
      </c>
      <c r="G110" s="4" t="s">
        <v>29</v>
      </c>
      <c r="H110" s="5">
        <v>7.3782228201077996E-3</v>
      </c>
      <c r="I110" s="5">
        <v>-2.0375931301317901E-2</v>
      </c>
      <c r="J110" s="5">
        <v>-7.1107397434676603E-2</v>
      </c>
      <c r="K110" s="5">
        <v>-4.9125463539942398E-2</v>
      </c>
      <c r="L110" s="5">
        <v>1.1276141053831199</v>
      </c>
      <c r="M110" s="5">
        <v>1.4755057957917399</v>
      </c>
      <c r="N110" s="6">
        <v>0.99983263695715596</v>
      </c>
      <c r="O110" s="6">
        <v>0.99980211205202896</v>
      </c>
      <c r="P110" s="6">
        <v>0.99997990591711305</v>
      </c>
      <c r="Q110" s="6">
        <v>0.94319482356653805</v>
      </c>
      <c r="R110" s="6">
        <v>1.6557882434614801E-5</v>
      </c>
      <c r="S110" s="6">
        <v>1.8628035707432499E-8</v>
      </c>
    </row>
    <row r="111" spans="1:19" x14ac:dyDescent="0.25">
      <c r="A111" s="4" t="s">
        <v>106</v>
      </c>
      <c r="B111" s="4" t="s">
        <v>99</v>
      </c>
      <c r="C111" s="7" t="s">
        <v>175</v>
      </c>
      <c r="D111" s="4" t="s">
        <v>67</v>
      </c>
      <c r="E111" s="4" t="s">
        <v>173</v>
      </c>
      <c r="F111" s="4" t="s">
        <v>174</v>
      </c>
      <c r="G111" s="4" t="s">
        <v>24</v>
      </c>
      <c r="H111" s="5">
        <v>8.3784331794739403E-2</v>
      </c>
      <c r="I111" s="5">
        <v>0.12819267971503101</v>
      </c>
      <c r="J111" s="5">
        <v>-2.8142565314806599E-2</v>
      </c>
      <c r="K111" s="5">
        <v>-3.08274534951633E-2</v>
      </c>
      <c r="L111" s="5">
        <v>0.38405307971743902</v>
      </c>
      <c r="M111" s="5">
        <v>0.69190176635145795</v>
      </c>
      <c r="N111" s="6">
        <v>0.99983263695715596</v>
      </c>
      <c r="O111" s="6">
        <v>0.99980211205202896</v>
      </c>
      <c r="P111" s="6">
        <v>0.99997990591711305</v>
      </c>
      <c r="Q111" s="6">
        <v>0.97692839012282895</v>
      </c>
      <c r="R111" s="6">
        <v>0.22049862682766799</v>
      </c>
      <c r="S111" s="6">
        <v>5.8967058037765299E-6</v>
      </c>
    </row>
    <row r="112" spans="1:19" x14ac:dyDescent="0.25">
      <c r="A112" s="4" t="s">
        <v>106</v>
      </c>
      <c r="B112" s="4" t="s">
        <v>99</v>
      </c>
      <c r="C112" s="7" t="s">
        <v>177</v>
      </c>
      <c r="D112" s="4" t="s">
        <v>67</v>
      </c>
      <c r="E112" s="4" t="s">
        <v>176</v>
      </c>
      <c r="F112" s="4" t="s">
        <v>176</v>
      </c>
      <c r="G112" s="4" t="s">
        <v>24</v>
      </c>
      <c r="H112" s="5">
        <v>-8.0904570141403596E-3</v>
      </c>
      <c r="I112" s="5">
        <v>8.2489353000409799E-2</v>
      </c>
      <c r="J112" s="5">
        <v>-5.24316676778699E-2</v>
      </c>
      <c r="K112" s="5">
        <v>-0.24064515436065501</v>
      </c>
      <c r="L112" s="5">
        <v>-0.21253401381640599</v>
      </c>
      <c r="M112" s="5">
        <v>-0.58707453540739196</v>
      </c>
      <c r="N112" s="6">
        <v>0.99983263695715596</v>
      </c>
      <c r="O112" s="6">
        <v>0.99980211205202896</v>
      </c>
      <c r="P112" s="6">
        <v>0.99997990591711305</v>
      </c>
      <c r="Q112" s="6">
        <v>0.66260005294452695</v>
      </c>
      <c r="R112" s="6">
        <v>0.53562275019035599</v>
      </c>
      <c r="S112" s="6">
        <v>1.9504060467793901E-2</v>
      </c>
    </row>
    <row r="113" spans="1:19" x14ac:dyDescent="0.25">
      <c r="A113" s="4" t="s">
        <v>106</v>
      </c>
      <c r="B113" s="4" t="s">
        <v>99</v>
      </c>
      <c r="C113" s="7" t="s">
        <v>180</v>
      </c>
      <c r="D113" s="4" t="s">
        <v>67</v>
      </c>
      <c r="E113" s="4" t="s">
        <v>178</v>
      </c>
      <c r="F113" s="4" t="s">
        <v>179</v>
      </c>
      <c r="G113" s="4" t="s">
        <v>121</v>
      </c>
      <c r="H113" s="5">
        <v>7.81375992433056E-2</v>
      </c>
      <c r="I113" s="5">
        <v>-0.15805389298359501</v>
      </c>
      <c r="J113" s="5">
        <v>4.5074310332796699E-2</v>
      </c>
      <c r="K113" s="5">
        <v>-0.86073505808806094</v>
      </c>
      <c r="L113" s="5">
        <v>0.48291307525704003</v>
      </c>
      <c r="M113" s="5">
        <v>0.56863953572301495</v>
      </c>
      <c r="N113" s="6">
        <v>0.99983263695715596</v>
      </c>
      <c r="O113" s="6">
        <v>0.99980211205202896</v>
      </c>
      <c r="P113" s="6">
        <v>0.99997990591711305</v>
      </c>
      <c r="Q113" s="6">
        <v>2.7937546956421398E-6</v>
      </c>
      <c r="R113" s="6">
        <v>8.7770251584478695E-2</v>
      </c>
      <c r="S113" s="6">
        <v>1.5165854328532199E-2</v>
      </c>
    </row>
    <row r="114" spans="1:19" x14ac:dyDescent="0.25">
      <c r="A114" s="4" t="s">
        <v>106</v>
      </c>
      <c r="B114" s="4" t="s">
        <v>99</v>
      </c>
      <c r="C114" s="7" t="s">
        <v>182</v>
      </c>
      <c r="D114" s="4" t="s">
        <v>67</v>
      </c>
      <c r="E114" s="4" t="s">
        <v>181</v>
      </c>
      <c r="F114" s="4" t="s">
        <v>181</v>
      </c>
      <c r="G114" s="4" t="s">
        <v>114</v>
      </c>
      <c r="H114" s="5">
        <v>-2.2944731199183499E-2</v>
      </c>
      <c r="I114" s="5">
        <v>-4.0190827136967797E-2</v>
      </c>
      <c r="J114" s="5">
        <v>-0.146127423183252</v>
      </c>
      <c r="K114" s="5">
        <v>-1.0084406272303399</v>
      </c>
      <c r="L114" s="5">
        <v>0.25273700145579903</v>
      </c>
      <c r="M114" s="5">
        <v>0.55313002281608403</v>
      </c>
      <c r="N114" s="6">
        <v>0.99983263695715596</v>
      </c>
      <c r="O114" s="6">
        <v>0.99980211205202896</v>
      </c>
      <c r="P114" s="6">
        <v>0.99997990591711305</v>
      </c>
      <c r="Q114" s="6">
        <v>1.82811700631594E-8</v>
      </c>
      <c r="R114" s="6">
        <v>0.48993796323442401</v>
      </c>
      <c r="S114" s="6">
        <v>5.13719534027193E-2</v>
      </c>
    </row>
    <row r="115" spans="1:19" x14ac:dyDescent="0.25">
      <c r="A115" s="4" t="s">
        <v>106</v>
      </c>
      <c r="B115" s="4" t="s">
        <v>99</v>
      </c>
      <c r="C115" s="7" t="s">
        <v>185</v>
      </c>
      <c r="D115" s="4" t="s">
        <v>67</v>
      </c>
      <c r="E115" s="4" t="s">
        <v>183</v>
      </c>
      <c r="F115" s="4" t="s">
        <v>184</v>
      </c>
      <c r="G115" s="4" t="s">
        <v>121</v>
      </c>
      <c r="H115" s="5">
        <v>0.13481149909099299</v>
      </c>
      <c r="I115" s="5">
        <v>5.6038759140754103E-2</v>
      </c>
      <c r="J115" s="5">
        <v>-0.13405568293977199</v>
      </c>
      <c r="K115" s="5">
        <v>-0.63414255472724002</v>
      </c>
      <c r="L115" s="5">
        <v>0.562663729134392</v>
      </c>
      <c r="M115" s="5">
        <v>1.3285627735207901</v>
      </c>
      <c r="N115" s="6">
        <v>0.99983263695715596</v>
      </c>
      <c r="O115" s="6">
        <v>0.99980211205202896</v>
      </c>
      <c r="P115" s="6">
        <v>0.99997990591711305</v>
      </c>
      <c r="Q115" s="6">
        <v>2.52077363758415E-3</v>
      </c>
      <c r="R115" s="6">
        <v>5.05364138847137E-2</v>
      </c>
      <c r="S115" s="6">
        <v>5.2485635096688302E-7</v>
      </c>
    </row>
    <row r="116" spans="1:19" x14ac:dyDescent="0.25">
      <c r="A116" s="4" t="s">
        <v>106</v>
      </c>
      <c r="B116" s="4" t="s">
        <v>99</v>
      </c>
      <c r="C116" s="7" t="s">
        <v>187</v>
      </c>
      <c r="D116" s="4" t="s">
        <v>67</v>
      </c>
      <c r="E116" s="4" t="s">
        <v>186</v>
      </c>
      <c r="F116" s="4" t="s">
        <v>186</v>
      </c>
      <c r="G116" s="4" t="s">
        <v>29</v>
      </c>
      <c r="H116" s="5">
        <v>0.124803180733994</v>
      </c>
      <c r="I116" s="5">
        <v>-4.90265188220936E-2</v>
      </c>
      <c r="J116" s="5">
        <v>-2.1636889456739201E-2</v>
      </c>
      <c r="K116" s="5">
        <v>-0.45598503249918998</v>
      </c>
      <c r="L116" s="5">
        <v>-0.85062511924179496</v>
      </c>
      <c r="M116" s="5">
        <v>-0.83778166171096102</v>
      </c>
      <c r="N116" s="6">
        <v>0.99983263695715596</v>
      </c>
      <c r="O116" s="6">
        <v>0.99980211205202896</v>
      </c>
      <c r="P116" s="6">
        <v>0.99997990591711305</v>
      </c>
      <c r="Q116" s="6">
        <v>1.75526655450896E-2</v>
      </c>
      <c r="R116" s="6">
        <v>1.7335558532001701E-2</v>
      </c>
      <c r="S116" s="6">
        <v>2.1241334556327601E-3</v>
      </c>
    </row>
    <row r="117" spans="1:19" x14ac:dyDescent="0.25">
      <c r="A117" s="4" t="s">
        <v>106</v>
      </c>
      <c r="B117" s="4" t="s">
        <v>99</v>
      </c>
      <c r="C117" s="7" t="s">
        <v>190</v>
      </c>
      <c r="D117" s="4" t="s">
        <v>67</v>
      </c>
      <c r="E117" s="4" t="s">
        <v>188</v>
      </c>
      <c r="F117" s="4" t="s">
        <v>189</v>
      </c>
      <c r="G117" s="4" t="s">
        <v>24</v>
      </c>
      <c r="H117" s="5">
        <v>3.3494946596601897E-2</v>
      </c>
      <c r="I117" s="5">
        <v>-0.390203325684086</v>
      </c>
      <c r="J117" s="5">
        <v>-0.138792153738476</v>
      </c>
      <c r="K117" s="5">
        <v>-0.47770564400201898</v>
      </c>
      <c r="L117" s="5">
        <v>0.247749563116472</v>
      </c>
      <c r="M117" s="5">
        <v>0.58628634663616397</v>
      </c>
      <c r="N117" s="6">
        <v>0.99983263695715596</v>
      </c>
      <c r="O117" s="6">
        <v>0.99980211205202896</v>
      </c>
      <c r="P117" s="6">
        <v>0.99997990591711305</v>
      </c>
      <c r="Q117" s="6">
        <v>1.35730467599637E-2</v>
      </c>
      <c r="R117" s="6">
        <v>0.54519529381062104</v>
      </c>
      <c r="S117" s="6">
        <v>4.64531832162847E-4</v>
      </c>
    </row>
    <row r="118" spans="1:19" x14ac:dyDescent="0.25">
      <c r="A118" s="4" t="s">
        <v>106</v>
      </c>
      <c r="B118" s="4" t="s">
        <v>99</v>
      </c>
      <c r="C118" s="7" t="s">
        <v>193</v>
      </c>
      <c r="D118" s="4" t="s">
        <v>67</v>
      </c>
      <c r="E118" s="4" t="s">
        <v>191</v>
      </c>
      <c r="F118" s="4" t="s">
        <v>192</v>
      </c>
      <c r="G118" s="4" t="s">
        <v>119</v>
      </c>
      <c r="H118" s="5">
        <v>6.0401572951556001E-2</v>
      </c>
      <c r="I118" s="5">
        <v>0.19463245856908601</v>
      </c>
      <c r="J118" s="5">
        <v>-0.13773527777071101</v>
      </c>
      <c r="K118" s="5">
        <v>-0.69885459144192297</v>
      </c>
      <c r="L118" s="5">
        <v>0.65299794253825205</v>
      </c>
      <c r="M118" s="5">
        <v>0.667602106682603</v>
      </c>
      <c r="N118" s="6">
        <v>0.99983263695715596</v>
      </c>
      <c r="O118" s="6">
        <v>0.99980211205202896</v>
      </c>
      <c r="P118" s="6">
        <v>0.99997990591711305</v>
      </c>
      <c r="Q118" s="6">
        <v>4.45702103094179E-4</v>
      </c>
      <c r="R118" s="6">
        <v>1.19788615967844E-2</v>
      </c>
      <c r="S118" s="6">
        <v>1.7463652022260199E-3</v>
      </c>
    </row>
    <row r="119" spans="1:19" x14ac:dyDescent="0.25">
      <c r="A119" s="4" t="s">
        <v>106</v>
      </c>
      <c r="B119" s="4" t="s">
        <v>99</v>
      </c>
      <c r="C119" s="7" t="s">
        <v>196</v>
      </c>
      <c r="D119" s="4" t="s">
        <v>67</v>
      </c>
      <c r="E119" s="4" t="s">
        <v>194</v>
      </c>
      <c r="F119" s="4" t="s">
        <v>195</v>
      </c>
      <c r="G119" s="4" t="s">
        <v>119</v>
      </c>
      <c r="H119" s="5">
        <v>-0.104004811404475</v>
      </c>
      <c r="I119" s="5">
        <v>0.56382760411724597</v>
      </c>
      <c r="J119" s="5">
        <v>0.24328012717977299</v>
      </c>
      <c r="K119" s="5">
        <v>-0.89851881674560397</v>
      </c>
      <c r="L119" s="5">
        <v>1.31196404838436</v>
      </c>
      <c r="M119" s="5">
        <v>1.9475136071666199</v>
      </c>
      <c r="N119" s="6">
        <v>0.99983263695715596</v>
      </c>
      <c r="O119" s="6">
        <v>0.98426429914192703</v>
      </c>
      <c r="P119" s="6">
        <v>0.99997990591711305</v>
      </c>
      <c r="Q119" s="6">
        <v>1.3818849129988199E-4</v>
      </c>
      <c r="R119" s="6">
        <v>3.69505691828422E-9</v>
      </c>
      <c r="S119" s="6">
        <v>1.3636254101204199E-7</v>
      </c>
    </row>
    <row r="120" spans="1:19" x14ac:dyDescent="0.25">
      <c r="A120" s="4" t="s">
        <v>106</v>
      </c>
      <c r="B120" s="4" t="s">
        <v>99</v>
      </c>
      <c r="C120" s="7" t="s">
        <v>199</v>
      </c>
      <c r="D120" s="4" t="s">
        <v>67</v>
      </c>
      <c r="E120" s="4" t="s">
        <v>197</v>
      </c>
      <c r="F120" s="4" t="s">
        <v>198</v>
      </c>
      <c r="G120" s="4" t="s">
        <v>29</v>
      </c>
      <c r="H120" s="5">
        <v>2.8046771869194399E-2</v>
      </c>
      <c r="I120" s="5">
        <v>4.07959112256936E-2</v>
      </c>
      <c r="J120" s="5">
        <v>-0.164249950886039</v>
      </c>
      <c r="K120" s="5">
        <v>-0.19621133494624299</v>
      </c>
      <c r="L120" s="5">
        <v>0.93811112221354698</v>
      </c>
      <c r="M120" s="5">
        <v>1.61413481856473</v>
      </c>
      <c r="N120" s="6">
        <v>0.99983263695715596</v>
      </c>
      <c r="O120" s="6">
        <v>0.99980211205202896</v>
      </c>
      <c r="P120" s="6">
        <v>0.99997990591711305</v>
      </c>
      <c r="Q120" s="6">
        <v>0.70618483450837299</v>
      </c>
      <c r="R120" s="6">
        <v>2.04803788257149E-2</v>
      </c>
      <c r="S120" s="6">
        <v>2.0226120925518199E-10</v>
      </c>
    </row>
    <row r="121" spans="1:19" x14ac:dyDescent="0.25">
      <c r="A121" s="4" t="s">
        <v>106</v>
      </c>
      <c r="B121" s="4" t="s">
        <v>99</v>
      </c>
      <c r="C121" s="7" t="s">
        <v>201</v>
      </c>
      <c r="D121" s="4" t="s">
        <v>67</v>
      </c>
      <c r="E121" s="4" t="s">
        <v>200</v>
      </c>
      <c r="F121" s="4" t="s">
        <v>145</v>
      </c>
      <c r="G121" s="4" t="s">
        <v>114</v>
      </c>
      <c r="H121" s="5">
        <v>-1.79806413495729E-2</v>
      </c>
      <c r="I121" s="5">
        <v>-8.7218728364553494E-2</v>
      </c>
      <c r="J121" s="5">
        <v>-1.3532481641982799E-2</v>
      </c>
      <c r="K121" s="5">
        <v>-0.95652923088725095</v>
      </c>
      <c r="L121" s="5">
        <v>-0.13026821865702701</v>
      </c>
      <c r="M121" s="5">
        <v>-0.20130655979116699</v>
      </c>
      <c r="N121" s="6">
        <v>0.99983263695715596</v>
      </c>
      <c r="O121" s="6">
        <v>0.99980211205202896</v>
      </c>
      <c r="P121" s="6">
        <v>0.99997990591711305</v>
      </c>
      <c r="Q121" s="6">
        <v>7.5772824003664705E-5</v>
      </c>
      <c r="R121" s="6">
        <v>0.82119459022566699</v>
      </c>
      <c r="S121" s="6">
        <v>0.73589770126197496</v>
      </c>
    </row>
    <row r="122" spans="1:19" x14ac:dyDescent="0.25">
      <c r="A122" s="4" t="s">
        <v>106</v>
      </c>
      <c r="B122" s="4" t="s">
        <v>99</v>
      </c>
      <c r="C122" s="7" t="s">
        <v>204</v>
      </c>
      <c r="D122" s="4" t="s">
        <v>67</v>
      </c>
      <c r="E122" s="4" t="s">
        <v>202</v>
      </c>
      <c r="F122" s="4" t="s">
        <v>203</v>
      </c>
      <c r="G122" s="4" t="s">
        <v>24</v>
      </c>
      <c r="H122" s="5">
        <v>5.9428296377731803E-2</v>
      </c>
      <c r="I122" s="5">
        <v>0.28091031551164602</v>
      </c>
      <c r="J122" s="5">
        <v>8.6094355313607707E-2</v>
      </c>
      <c r="K122" s="5">
        <v>2.9497554763606899E-2</v>
      </c>
      <c r="L122" s="5">
        <v>0.281983452495082</v>
      </c>
      <c r="M122" s="5">
        <v>0.58267510206592499</v>
      </c>
      <c r="N122" s="6">
        <v>0.99983263695715596</v>
      </c>
      <c r="O122" s="6">
        <v>0.99980211205202896</v>
      </c>
      <c r="P122" s="6">
        <v>0.99997990591711305</v>
      </c>
      <c r="Q122" s="6">
        <v>0.97842504472786396</v>
      </c>
      <c r="R122" s="6">
        <v>0.54130121224168704</v>
      </c>
      <c r="S122" s="6">
        <v>2.7567952549877499E-3</v>
      </c>
    </row>
    <row r="123" spans="1:19" x14ac:dyDescent="0.25">
      <c r="A123" s="4" t="s">
        <v>106</v>
      </c>
      <c r="B123" s="4" t="s">
        <v>99</v>
      </c>
      <c r="C123" s="4" t="s">
        <v>177</v>
      </c>
      <c r="D123" s="4" t="s">
        <v>67</v>
      </c>
      <c r="E123" s="4" t="s">
        <v>205</v>
      </c>
      <c r="F123" s="4" t="s">
        <v>205</v>
      </c>
      <c r="G123" s="4" t="s">
        <v>24</v>
      </c>
      <c r="H123" s="5">
        <v>-1.07202233555071E-2</v>
      </c>
      <c r="I123" s="5">
        <v>0.19333040645702901</v>
      </c>
      <c r="J123" s="5">
        <v>-0.25940413250983002</v>
      </c>
      <c r="K123" s="5">
        <v>-0.18027980637274099</v>
      </c>
      <c r="L123" s="5">
        <v>-0.17528095741675101</v>
      </c>
      <c r="M123" s="5">
        <v>-0.60579701749667603</v>
      </c>
      <c r="N123" s="6">
        <v>0.99983263695715596</v>
      </c>
      <c r="O123" s="6">
        <v>0.99980211205202896</v>
      </c>
      <c r="P123" s="6">
        <v>0.99997990591711305</v>
      </c>
      <c r="Q123" s="6">
        <v>0.71215278013720495</v>
      </c>
      <c r="R123" s="6">
        <v>0.56341486014994602</v>
      </c>
      <c r="S123" s="6">
        <v>1.0066575974981401E-2</v>
      </c>
    </row>
    <row r="124" spans="1:19" x14ac:dyDescent="0.25">
      <c r="A124" s="4" t="s">
        <v>106</v>
      </c>
      <c r="B124" s="4" t="s">
        <v>99</v>
      </c>
      <c r="C124" s="7" t="s">
        <v>207</v>
      </c>
      <c r="D124" s="4" t="s">
        <v>67</v>
      </c>
      <c r="E124" s="4" t="s">
        <v>206</v>
      </c>
      <c r="F124" s="4" t="s">
        <v>206</v>
      </c>
      <c r="G124" s="4" t="s">
        <v>121</v>
      </c>
      <c r="H124" s="5">
        <v>4.3344894950940502E-2</v>
      </c>
      <c r="I124" s="5">
        <v>0.18550367469859699</v>
      </c>
      <c r="J124" s="5">
        <v>5.7651305532125302E-2</v>
      </c>
      <c r="K124" s="5">
        <v>-0.66791426962093103</v>
      </c>
      <c r="L124" s="5">
        <v>-0.43572495817504803</v>
      </c>
      <c r="M124" s="5">
        <v>-0.96630031967687602</v>
      </c>
      <c r="N124" s="6">
        <v>0.99983263695715596</v>
      </c>
      <c r="O124" s="6">
        <v>0.99980211205202896</v>
      </c>
      <c r="P124" s="6">
        <v>0.99997990591711305</v>
      </c>
      <c r="Q124" s="6">
        <v>5.5020327996015998E-3</v>
      </c>
      <c r="R124" s="6">
        <v>0.24529274695830799</v>
      </c>
      <c r="S124" s="6">
        <v>3.3028044103837001E-2</v>
      </c>
    </row>
    <row r="125" spans="1:19" x14ac:dyDescent="0.25">
      <c r="A125" s="4" t="s">
        <v>106</v>
      </c>
      <c r="B125" s="4" t="s">
        <v>99</v>
      </c>
      <c r="C125" s="7" t="s">
        <v>210</v>
      </c>
      <c r="D125" s="4" t="s">
        <v>67</v>
      </c>
      <c r="E125" s="4" t="s">
        <v>208</v>
      </c>
      <c r="F125" s="4" t="s">
        <v>209</v>
      </c>
      <c r="G125" s="4" t="s">
        <v>121</v>
      </c>
      <c r="H125" s="5">
        <v>6.7380807584515702E-3</v>
      </c>
      <c r="I125" s="5">
        <v>-0.18023628377280701</v>
      </c>
      <c r="J125" s="5">
        <v>-0.10704281386702399</v>
      </c>
      <c r="K125" s="5">
        <v>-0.54854887348431602</v>
      </c>
      <c r="L125" s="5">
        <v>0.237145262707292</v>
      </c>
      <c r="M125" s="5">
        <v>0.65329963828313098</v>
      </c>
      <c r="N125" s="6">
        <v>0.99983263695715596</v>
      </c>
      <c r="O125" s="6">
        <v>0.99980211205202896</v>
      </c>
      <c r="P125" s="6">
        <v>0.99997990591711305</v>
      </c>
      <c r="Q125" s="6">
        <v>7.4840597472266603E-3</v>
      </c>
      <c r="R125" s="6">
        <v>0.53947495412116697</v>
      </c>
      <c r="S125" s="6">
        <v>9.1580122544974805E-3</v>
      </c>
    </row>
    <row r="126" spans="1:19" x14ac:dyDescent="0.25">
      <c r="A126" s="4" t="s">
        <v>106</v>
      </c>
      <c r="B126" s="4" t="s">
        <v>99</v>
      </c>
      <c r="C126" s="7" t="s">
        <v>213</v>
      </c>
      <c r="D126" s="4" t="s">
        <v>67</v>
      </c>
      <c r="E126" s="4" t="s">
        <v>211</v>
      </c>
      <c r="F126" s="4" t="s">
        <v>212</v>
      </c>
      <c r="G126" s="4" t="s">
        <v>24</v>
      </c>
      <c r="H126" s="5">
        <v>-7.2109837529231904E-2</v>
      </c>
      <c r="I126" s="5">
        <v>-0.166551417493851</v>
      </c>
      <c r="J126" s="5">
        <v>9.5498431248048105E-2</v>
      </c>
      <c r="K126" s="5">
        <v>-0.48356333110148098</v>
      </c>
      <c r="L126" s="5">
        <v>-5.9780087631125203E-2</v>
      </c>
      <c r="M126" s="5">
        <v>-0.60962391580178299</v>
      </c>
      <c r="N126" s="6">
        <v>0.99983263695715596</v>
      </c>
      <c r="O126" s="6">
        <v>0.99980211205202896</v>
      </c>
      <c r="P126" s="6">
        <v>0.99997990591711305</v>
      </c>
      <c r="Q126" s="6">
        <v>8.0339464977065497E-2</v>
      </c>
      <c r="R126" s="6">
        <v>0.88069715915702995</v>
      </c>
      <c r="S126" s="6">
        <v>1.39032010424993E-2</v>
      </c>
    </row>
    <row r="127" spans="1:19" x14ac:dyDescent="0.25">
      <c r="A127" s="4" t="s">
        <v>106</v>
      </c>
      <c r="B127" s="4" t="s">
        <v>99</v>
      </c>
      <c r="C127" s="4" t="s">
        <v>216</v>
      </c>
      <c r="D127" s="4" t="s">
        <v>67</v>
      </c>
      <c r="E127" s="4" t="s">
        <v>214</v>
      </c>
      <c r="F127" s="4" t="s">
        <v>215</v>
      </c>
      <c r="G127" s="4" t="s">
        <v>24</v>
      </c>
      <c r="H127" s="5">
        <v>1.4644500831025901E-3</v>
      </c>
      <c r="I127" s="5">
        <v>0.29443945264530602</v>
      </c>
      <c r="J127" s="5">
        <v>0.14492082419064201</v>
      </c>
      <c r="K127" s="5">
        <v>-0.298695138346391</v>
      </c>
      <c r="L127" s="5">
        <v>-0.58658548386666298</v>
      </c>
      <c r="M127" s="5">
        <v>-1.2999475372578799</v>
      </c>
      <c r="N127" s="6">
        <v>0.99983263695715596</v>
      </c>
      <c r="O127" s="6">
        <v>0.99980211205202896</v>
      </c>
      <c r="P127" s="6">
        <v>0.99997990591711305</v>
      </c>
      <c r="Q127" s="6">
        <v>0.56431108156347198</v>
      </c>
      <c r="R127" s="6">
        <v>0.22102865890842099</v>
      </c>
      <c r="S127" s="6">
        <v>4.0520553484788501E-4</v>
      </c>
    </row>
    <row r="139" spans="6:6" x14ac:dyDescent="0.25">
      <c r="F139" s="7"/>
    </row>
    <row r="149" spans="6:6" x14ac:dyDescent="0.25">
      <c r="F149" s="7"/>
    </row>
    <row r="152" spans="6:6" x14ac:dyDescent="0.25">
      <c r="F152" s="7"/>
    </row>
    <row r="180" ht="12.6" customHeight="1" x14ac:dyDescent="0.25"/>
    <row r="212" spans="6:6" x14ac:dyDescent="0.25">
      <c r="F212" s="7"/>
    </row>
    <row r="213" spans="6:6" x14ac:dyDescent="0.25">
      <c r="F213" s="7"/>
    </row>
    <row r="214" spans="6:6" x14ac:dyDescent="0.25">
      <c r="F214" s="7"/>
    </row>
    <row r="215" spans="6:6" x14ac:dyDescent="0.25">
      <c r="F215" s="7"/>
    </row>
    <row r="259" spans="3:6" x14ac:dyDescent="0.25">
      <c r="E259" s="7"/>
    </row>
    <row r="263" spans="3:6" x14ac:dyDescent="0.25">
      <c r="C263" s="7"/>
    </row>
    <row r="264" spans="3:6" x14ac:dyDescent="0.25">
      <c r="C264" s="7"/>
      <c r="F264" s="7"/>
    </row>
    <row r="265" spans="3:6" x14ac:dyDescent="0.25">
      <c r="C265" s="7"/>
      <c r="F265" s="7"/>
    </row>
    <row r="266" spans="3:6" x14ac:dyDescent="0.25">
      <c r="C266" s="7"/>
    </row>
    <row r="269" spans="3:6" x14ac:dyDescent="0.25">
      <c r="C269" s="7"/>
    </row>
    <row r="271" spans="3:6" x14ac:dyDescent="0.25">
      <c r="C271" s="7"/>
    </row>
    <row r="272" spans="3:6" x14ac:dyDescent="0.25">
      <c r="C272" s="7"/>
    </row>
    <row r="273" spans="3:3" x14ac:dyDescent="0.25">
      <c r="C273" s="7"/>
    </row>
    <row r="274" spans="3:3" x14ac:dyDescent="0.25">
      <c r="C274" s="7"/>
    </row>
    <row r="275" spans="3:3" x14ac:dyDescent="0.25">
      <c r="C275" s="7"/>
    </row>
    <row r="276" spans="3:3" x14ac:dyDescent="0.25">
      <c r="C276" s="7"/>
    </row>
    <row r="277" spans="3:3" x14ac:dyDescent="0.25">
      <c r="C277" s="7"/>
    </row>
    <row r="278" spans="3:3" x14ac:dyDescent="0.25">
      <c r="C278" s="7"/>
    </row>
    <row r="279" spans="3:3" x14ac:dyDescent="0.25">
      <c r="C279" s="7"/>
    </row>
    <row r="280" spans="3:3" x14ac:dyDescent="0.25">
      <c r="C280" s="7"/>
    </row>
    <row r="281" spans="3:3" x14ac:dyDescent="0.25">
      <c r="C281" s="7"/>
    </row>
    <row r="282" spans="3:3" x14ac:dyDescent="0.25">
      <c r="C282" s="7"/>
    </row>
    <row r="285" spans="3:3" x14ac:dyDescent="0.25">
      <c r="C285" s="7"/>
    </row>
    <row r="286" spans="3:3" x14ac:dyDescent="0.25">
      <c r="C286" s="7"/>
    </row>
    <row r="287" spans="3:3" x14ac:dyDescent="0.25">
      <c r="C287" s="7"/>
    </row>
    <row r="288" spans="3:3" x14ac:dyDescent="0.25">
      <c r="C288" s="7"/>
    </row>
    <row r="289" spans="3:19" x14ac:dyDescent="0.25">
      <c r="C289" s="7"/>
    </row>
    <row r="293" spans="3:19" ht="13.9" customHeight="1" x14ac:dyDescent="0.25">
      <c r="C293" s="7"/>
    </row>
    <row r="295" spans="3:19" x14ac:dyDescent="0.25"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</row>
    <row r="296" spans="3:19" x14ac:dyDescent="0.25"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</row>
    <row r="297" spans="3:19" x14ac:dyDescent="0.25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spans="3:19" x14ac:dyDescent="0.25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3:19" x14ac:dyDescent="0.25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spans="3:19" x14ac:dyDescent="0.25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spans="3:19" x14ac:dyDescent="0.25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spans="3:19" x14ac:dyDescent="0.25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spans="3:19" x14ac:dyDescent="0.25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spans="3:19" x14ac:dyDescent="0.25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spans="8:19" x14ac:dyDescent="0.25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spans="8:19" x14ac:dyDescent="0.25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spans="8:19" x14ac:dyDescent="0.25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8:19" x14ac:dyDescent="0.25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spans="8:19" x14ac:dyDescent="0.25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spans="8:19" x14ac:dyDescent="0.25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8:19" x14ac:dyDescent="0.25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spans="8:19" x14ac:dyDescent="0.25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spans="8:19" x14ac:dyDescent="0.25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8:19" x14ac:dyDescent="0.25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spans="8:19" x14ac:dyDescent="0.25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spans="8:19" x14ac:dyDescent="0.25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spans="8:19" x14ac:dyDescent="0.25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spans="8:19" x14ac:dyDescent="0.25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spans="8:19" x14ac:dyDescent="0.25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spans="8:19" x14ac:dyDescent="0.25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spans="8:19" x14ac:dyDescent="0.25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spans="8:19" x14ac:dyDescent="0.25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8:19" x14ac:dyDescent="0.25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spans="8:19" x14ac:dyDescent="0.25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spans="8:19" x14ac:dyDescent="0.25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spans="8:19" x14ac:dyDescent="0.25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spans="8:19" x14ac:dyDescent="0.25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spans="8:19" x14ac:dyDescent="0.25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spans="8:19" x14ac:dyDescent="0.25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8:19" x14ac:dyDescent="0.25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spans="8:19" x14ac:dyDescent="0.25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spans="8:19" x14ac:dyDescent="0.25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spans="8:19" x14ac:dyDescent="0.25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spans="8:19" x14ac:dyDescent="0.25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spans="8:19" x14ac:dyDescent="0.25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spans="8:19" x14ac:dyDescent="0.25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8:19" x14ac:dyDescent="0.25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spans="8:19" x14ac:dyDescent="0.25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spans="8:19" x14ac:dyDescent="0.25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8:19" x14ac:dyDescent="0.25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  <row r="341" spans="8:19" x14ac:dyDescent="0.25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</row>
    <row r="342" spans="8:19" x14ac:dyDescent="0.25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</row>
    <row r="343" spans="8:19" x14ac:dyDescent="0.25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</row>
    <row r="344" spans="8:19" x14ac:dyDescent="0.25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8:19" x14ac:dyDescent="0.25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</row>
    <row r="346" spans="8:19" x14ac:dyDescent="0.25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</row>
    <row r="347" spans="8:19" x14ac:dyDescent="0.25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</row>
    <row r="348" spans="8:19" x14ac:dyDescent="0.25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</row>
    <row r="349" spans="8:19" x14ac:dyDescent="0.25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</row>
    <row r="350" spans="8:19" x14ac:dyDescent="0.25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</row>
    <row r="351" spans="8:19" x14ac:dyDescent="0.25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</row>
    <row r="352" spans="8:19" x14ac:dyDescent="0.25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</row>
    <row r="353" spans="8:19" x14ac:dyDescent="0.25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</row>
    <row r="354" spans="8:19" x14ac:dyDescent="0.25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</row>
    <row r="355" spans="8:19" x14ac:dyDescent="0.25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</row>
    <row r="356" spans="8:19" x14ac:dyDescent="0.25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8:19" x14ac:dyDescent="0.25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</row>
    <row r="358" spans="8:19" x14ac:dyDescent="0.25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</row>
    <row r="359" spans="8:19" x14ac:dyDescent="0.25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</row>
    <row r="360" spans="8:19" x14ac:dyDescent="0.25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</row>
    <row r="361" spans="8:19" x14ac:dyDescent="0.25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8:19" x14ac:dyDescent="0.25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</row>
    <row r="363" spans="8:19" x14ac:dyDescent="0.25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</row>
    <row r="364" spans="8:19" x14ac:dyDescent="0.25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</row>
    <row r="365" spans="8:19" x14ac:dyDescent="0.25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</row>
    <row r="366" spans="8:19" x14ac:dyDescent="0.25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</row>
    <row r="367" spans="8:19" x14ac:dyDescent="0.25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</row>
    <row r="368" spans="8:19" x14ac:dyDescent="0.25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</row>
    <row r="369" spans="8:19" x14ac:dyDescent="0.25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</row>
    <row r="370" spans="8:19" x14ac:dyDescent="0.25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</row>
    <row r="371" spans="8:19" x14ac:dyDescent="0.25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8:19" x14ac:dyDescent="0.25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</row>
    <row r="373" spans="8:19" x14ac:dyDescent="0.25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</row>
    <row r="374" spans="8:19" x14ac:dyDescent="0.25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</row>
    <row r="375" spans="8:19" x14ac:dyDescent="0.25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8:19" x14ac:dyDescent="0.25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</row>
    <row r="377" spans="8:19" x14ac:dyDescent="0.25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</row>
    <row r="378" spans="8:19" x14ac:dyDescent="0.25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</row>
    <row r="379" spans="8:19" x14ac:dyDescent="0.25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</row>
    <row r="380" spans="8:19" x14ac:dyDescent="0.25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</row>
    <row r="381" spans="8:19" x14ac:dyDescent="0.25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</row>
    <row r="382" spans="8:19" x14ac:dyDescent="0.25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</row>
    <row r="383" spans="8:19" x14ac:dyDescent="0.25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</row>
    <row r="384" spans="8:19" x14ac:dyDescent="0.25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</row>
    <row r="385" spans="8:19" x14ac:dyDescent="0.25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</row>
    <row r="386" spans="8:19" x14ac:dyDescent="0.25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</row>
    <row r="387" spans="8:19" x14ac:dyDescent="0.25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8:19" x14ac:dyDescent="0.25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</row>
    <row r="389" spans="8:19" x14ac:dyDescent="0.25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</row>
    <row r="390" spans="8:19" x14ac:dyDescent="0.25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</row>
    <row r="391" spans="8:19" x14ac:dyDescent="0.25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8:19" x14ac:dyDescent="0.25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8:19" x14ac:dyDescent="0.25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</row>
    <row r="394" spans="8:19" x14ac:dyDescent="0.25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</row>
    <row r="395" spans="8:19" x14ac:dyDescent="0.25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</row>
    <row r="396" spans="8:19" x14ac:dyDescent="0.25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8:19" x14ac:dyDescent="0.25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</row>
    <row r="398" spans="8:19" x14ac:dyDescent="0.25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</row>
    <row r="399" spans="8:19" x14ac:dyDescent="0.25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</row>
    <row r="400" spans="8:19" x14ac:dyDescent="0.25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8:19" x14ac:dyDescent="0.25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</row>
    <row r="402" spans="8:19" x14ac:dyDescent="0.25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</row>
    <row r="403" spans="8:19" x14ac:dyDescent="0.25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8:19" x14ac:dyDescent="0.25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</row>
    <row r="405" spans="8:19" x14ac:dyDescent="0.25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</row>
    <row r="406" spans="8:19" x14ac:dyDescent="0.25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</row>
    <row r="407" spans="8:19" x14ac:dyDescent="0.25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8:19" x14ac:dyDescent="0.25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</row>
    <row r="409" spans="8:19" x14ac:dyDescent="0.25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</row>
    <row r="410" spans="8:19" x14ac:dyDescent="0.25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</row>
    <row r="411" spans="8:19" x14ac:dyDescent="0.25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8:19" x14ac:dyDescent="0.25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</row>
    <row r="413" spans="8:19" x14ac:dyDescent="0.25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</row>
    <row r="414" spans="8:19" x14ac:dyDescent="0.25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</row>
    <row r="415" spans="8:19" x14ac:dyDescent="0.25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</row>
    <row r="416" spans="8:19" x14ac:dyDescent="0.25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</row>
    <row r="417" spans="8:19" x14ac:dyDescent="0.25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</row>
    <row r="418" spans="8:19" x14ac:dyDescent="0.25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</row>
    <row r="419" spans="8:19" x14ac:dyDescent="0.25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</row>
    <row r="420" spans="8:19" x14ac:dyDescent="0.25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</row>
    <row r="421" spans="8:19" x14ac:dyDescent="0.25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</row>
    <row r="422" spans="8:19" x14ac:dyDescent="0.25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</row>
    <row r="423" spans="8:19" x14ac:dyDescent="0.25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</row>
    <row r="424" spans="8:19" x14ac:dyDescent="0.25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</row>
    <row r="425" spans="8:19" x14ac:dyDescent="0.25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</row>
    <row r="426" spans="8:19" x14ac:dyDescent="0.25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</row>
    <row r="427" spans="8:19" x14ac:dyDescent="0.25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</row>
    <row r="428" spans="8:19" x14ac:dyDescent="0.25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</row>
    <row r="429" spans="8:19" x14ac:dyDescent="0.25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</row>
    <row r="430" spans="8:19" x14ac:dyDescent="0.25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</row>
    <row r="431" spans="8:19" x14ac:dyDescent="0.25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</row>
    <row r="432" spans="8:19" x14ac:dyDescent="0.25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</row>
    <row r="433" spans="8:19" x14ac:dyDescent="0.25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</row>
    <row r="434" spans="8:19" x14ac:dyDescent="0.25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</row>
    <row r="435" spans="8:19" x14ac:dyDescent="0.25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</row>
    <row r="436" spans="8:19" x14ac:dyDescent="0.25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</row>
    <row r="437" spans="8:19" x14ac:dyDescent="0.25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</row>
    <row r="438" spans="8:19" x14ac:dyDescent="0.25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</row>
    <row r="439" spans="8:19" x14ac:dyDescent="0.25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</row>
    <row r="440" spans="8:19" x14ac:dyDescent="0.25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</row>
    <row r="441" spans="8:19" x14ac:dyDescent="0.25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</row>
    <row r="442" spans="8:19" x14ac:dyDescent="0.25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</row>
    <row r="443" spans="8:19" x14ac:dyDescent="0.25"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</row>
    <row r="444" spans="8:19" x14ac:dyDescent="0.25"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</row>
    <row r="445" spans="8:19" x14ac:dyDescent="0.25"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</row>
    <row r="446" spans="8:19" x14ac:dyDescent="0.25"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</row>
    <row r="447" spans="8:19" x14ac:dyDescent="0.25"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</row>
    <row r="448" spans="8:19" x14ac:dyDescent="0.25"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</row>
    <row r="449" spans="8:19" x14ac:dyDescent="0.25"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</row>
    <row r="450" spans="8:19" x14ac:dyDescent="0.25"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</row>
    <row r="451" spans="8:19" x14ac:dyDescent="0.25"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</row>
    <row r="452" spans="8:19" x14ac:dyDescent="0.25"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</row>
    <row r="453" spans="8:19" x14ac:dyDescent="0.25"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</row>
    <row r="454" spans="8:19" x14ac:dyDescent="0.25"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</row>
    <row r="455" spans="8:19" x14ac:dyDescent="0.25"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</row>
    <row r="456" spans="8:19" x14ac:dyDescent="0.25"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</row>
    <row r="457" spans="8:19" x14ac:dyDescent="0.25"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</row>
    <row r="458" spans="8:19" x14ac:dyDescent="0.25"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</row>
    <row r="459" spans="8:19" x14ac:dyDescent="0.25"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</row>
    <row r="460" spans="8:19" x14ac:dyDescent="0.25"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</row>
    <row r="461" spans="8:19" x14ac:dyDescent="0.25"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</row>
    <row r="462" spans="8:19" x14ac:dyDescent="0.25"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</row>
    <row r="463" spans="8:19" x14ac:dyDescent="0.25"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</row>
    <row r="464" spans="8:19" x14ac:dyDescent="0.25"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</row>
    <row r="465" spans="8:19" x14ac:dyDescent="0.25"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</row>
    <row r="466" spans="8:19" x14ac:dyDescent="0.25"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</row>
    <row r="467" spans="8:19" x14ac:dyDescent="0.25"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</row>
    <row r="468" spans="8:19" x14ac:dyDescent="0.25"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</row>
    <row r="469" spans="8:19" x14ac:dyDescent="0.25"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</row>
    <row r="470" spans="8:19" x14ac:dyDescent="0.25"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</row>
    <row r="471" spans="8:19" x14ac:dyDescent="0.25"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</row>
    <row r="472" spans="8:19" x14ac:dyDescent="0.25"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</row>
    <row r="473" spans="8:19" x14ac:dyDescent="0.25"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</row>
    <row r="474" spans="8:19" x14ac:dyDescent="0.25"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</row>
    <row r="475" spans="8:19" x14ac:dyDescent="0.25"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</row>
    <row r="476" spans="8:19" x14ac:dyDescent="0.25"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</row>
    <row r="477" spans="8:19" x14ac:dyDescent="0.25"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</row>
    <row r="478" spans="8:19" x14ac:dyDescent="0.25"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</row>
    <row r="479" spans="8:19" x14ac:dyDescent="0.25"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</row>
    <row r="480" spans="8:19" x14ac:dyDescent="0.25"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</row>
    <row r="481" spans="8:19" x14ac:dyDescent="0.25"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</row>
    <row r="482" spans="8:19" x14ac:dyDescent="0.25"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</row>
    <row r="483" spans="8:19" x14ac:dyDescent="0.25"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</row>
    <row r="484" spans="8:19" x14ac:dyDescent="0.25"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</row>
    <row r="485" spans="8:19" x14ac:dyDescent="0.25"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</row>
    <row r="486" spans="8:19" x14ac:dyDescent="0.25"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</row>
    <row r="487" spans="8:19" x14ac:dyDescent="0.25"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</row>
    <row r="488" spans="8:19" x14ac:dyDescent="0.25"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</row>
    <row r="489" spans="8:19" x14ac:dyDescent="0.25"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</row>
    <row r="490" spans="8:19" x14ac:dyDescent="0.25"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</row>
    <row r="491" spans="8:19" x14ac:dyDescent="0.25"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</row>
    <row r="492" spans="8:19" x14ac:dyDescent="0.25"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</row>
    <row r="493" spans="8:19" x14ac:dyDescent="0.25"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</row>
    <row r="494" spans="8:19" x14ac:dyDescent="0.25"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</row>
    <row r="495" spans="8:19" x14ac:dyDescent="0.25"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</row>
    <row r="496" spans="8:19" x14ac:dyDescent="0.25"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</row>
    <row r="497" spans="8:19" x14ac:dyDescent="0.25"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</row>
    <row r="498" spans="8:19" x14ac:dyDescent="0.25"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</row>
    <row r="499" spans="8:19" x14ac:dyDescent="0.25"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</row>
    <row r="500" spans="8:19" x14ac:dyDescent="0.25"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</row>
    <row r="501" spans="8:19" x14ac:dyDescent="0.25"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</row>
    <row r="502" spans="8:19" x14ac:dyDescent="0.25"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</row>
    <row r="503" spans="8:19" x14ac:dyDescent="0.25"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</row>
    <row r="504" spans="8:19" x14ac:dyDescent="0.25"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</row>
    <row r="505" spans="8:19" x14ac:dyDescent="0.25"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</row>
    <row r="506" spans="8:19" x14ac:dyDescent="0.25"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</row>
    <row r="507" spans="8:19" x14ac:dyDescent="0.25"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</row>
    <row r="508" spans="8:19" x14ac:dyDescent="0.25"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</row>
    <row r="509" spans="8:19" x14ac:dyDescent="0.25"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</row>
    <row r="510" spans="8:19" x14ac:dyDescent="0.25"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</row>
    <row r="511" spans="8:19" x14ac:dyDescent="0.25"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</row>
    <row r="512" spans="8:19" x14ac:dyDescent="0.25"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</row>
    <row r="513" spans="8:19" x14ac:dyDescent="0.25"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</row>
    <row r="514" spans="8:19" x14ac:dyDescent="0.25"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</row>
    <row r="515" spans="8:19" x14ac:dyDescent="0.25"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</row>
    <row r="516" spans="8:19" x14ac:dyDescent="0.25"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</row>
    <row r="517" spans="8:19" x14ac:dyDescent="0.25"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</row>
    <row r="518" spans="8:19" x14ac:dyDescent="0.25"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</row>
    <row r="519" spans="8:19" x14ac:dyDescent="0.25"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</row>
    <row r="520" spans="8:19" x14ac:dyDescent="0.25"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</row>
    <row r="521" spans="8:19" x14ac:dyDescent="0.25"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</row>
    <row r="522" spans="8:19" x14ac:dyDescent="0.25"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</row>
    <row r="523" spans="8:19" x14ac:dyDescent="0.25"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</row>
    <row r="524" spans="8:19" x14ac:dyDescent="0.25"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</row>
    <row r="525" spans="8:19" x14ac:dyDescent="0.25"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</row>
    <row r="526" spans="8:19" x14ac:dyDescent="0.25"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</row>
    <row r="527" spans="8:19" x14ac:dyDescent="0.25"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</row>
    <row r="528" spans="8:19" x14ac:dyDescent="0.25"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</row>
    <row r="529" spans="8:19" x14ac:dyDescent="0.25"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</row>
    <row r="530" spans="8:19" x14ac:dyDescent="0.25"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</row>
    <row r="531" spans="8:19" x14ac:dyDescent="0.25"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</row>
    <row r="532" spans="8:19" x14ac:dyDescent="0.25"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</row>
    <row r="533" spans="8:19" x14ac:dyDescent="0.25"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</row>
    <row r="534" spans="8:19" x14ac:dyDescent="0.25"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</row>
    <row r="535" spans="8:19" x14ac:dyDescent="0.25"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</row>
    <row r="536" spans="8:19" x14ac:dyDescent="0.25"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</row>
    <row r="537" spans="8:19" x14ac:dyDescent="0.25"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</row>
    <row r="538" spans="8:19" x14ac:dyDescent="0.25"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</row>
    <row r="539" spans="8:19" x14ac:dyDescent="0.25"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</row>
    <row r="540" spans="8:19" x14ac:dyDescent="0.25"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</row>
    <row r="541" spans="8:19" x14ac:dyDescent="0.25"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</row>
    <row r="542" spans="8:19" x14ac:dyDescent="0.25"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</row>
    <row r="543" spans="8:19" x14ac:dyDescent="0.25"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</row>
    <row r="544" spans="8:19" x14ac:dyDescent="0.25"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</row>
    <row r="545" spans="8:19" x14ac:dyDescent="0.25"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</row>
    <row r="546" spans="8:19" x14ac:dyDescent="0.25"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</row>
    <row r="547" spans="8:19" x14ac:dyDescent="0.25"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</row>
    <row r="548" spans="8:19" x14ac:dyDescent="0.25"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</row>
    <row r="549" spans="8:19" x14ac:dyDescent="0.25"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</row>
    <row r="550" spans="8:19" x14ac:dyDescent="0.25"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</row>
    <row r="551" spans="8:19" x14ac:dyDescent="0.25"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</row>
    <row r="552" spans="8:19" x14ac:dyDescent="0.25"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</row>
    <row r="553" spans="8:19" x14ac:dyDescent="0.25"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</row>
    <row r="554" spans="8:19" x14ac:dyDescent="0.25"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</row>
    <row r="555" spans="8:19" x14ac:dyDescent="0.25"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</row>
    <row r="556" spans="8:19" x14ac:dyDescent="0.25"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</row>
    <row r="557" spans="8:19" x14ac:dyDescent="0.25"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</row>
    <row r="558" spans="8:19" x14ac:dyDescent="0.25"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</row>
    <row r="559" spans="8:19" x14ac:dyDescent="0.25"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</row>
    <row r="560" spans="8:19" x14ac:dyDescent="0.25"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</row>
    <row r="561" spans="8:19" x14ac:dyDescent="0.25"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</row>
    <row r="562" spans="8:19" x14ac:dyDescent="0.25"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</row>
    <row r="563" spans="8:19" x14ac:dyDescent="0.25"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</row>
    <row r="564" spans="8:19" x14ac:dyDescent="0.25"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</row>
    <row r="565" spans="8:19" x14ac:dyDescent="0.25"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</row>
    <row r="566" spans="8:19" x14ac:dyDescent="0.25"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</row>
    <row r="567" spans="8:19" x14ac:dyDescent="0.25"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</row>
    <row r="568" spans="8:19" x14ac:dyDescent="0.25"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</row>
    <row r="569" spans="8:19" x14ac:dyDescent="0.25"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</row>
    <row r="570" spans="8:19" x14ac:dyDescent="0.25"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</row>
    <row r="571" spans="8:19" x14ac:dyDescent="0.25"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</row>
    <row r="572" spans="8:19" x14ac:dyDescent="0.25"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</row>
    <row r="573" spans="8:19" x14ac:dyDescent="0.25"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</row>
    <row r="574" spans="8:19" x14ac:dyDescent="0.25"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</row>
    <row r="575" spans="8:19" x14ac:dyDescent="0.25"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</row>
    <row r="576" spans="8:19" x14ac:dyDescent="0.25"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</row>
    <row r="577" spans="8:19" x14ac:dyDescent="0.25"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</row>
    <row r="578" spans="8:19" x14ac:dyDescent="0.25"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</row>
    <row r="579" spans="8:19" x14ac:dyDescent="0.25"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</row>
    <row r="580" spans="8:19" x14ac:dyDescent="0.25"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</row>
    <row r="581" spans="8:19" x14ac:dyDescent="0.25"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</row>
    <row r="582" spans="8:19" x14ac:dyDescent="0.25"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</row>
    <row r="583" spans="8:19" x14ac:dyDescent="0.25"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</row>
    <row r="584" spans="8:19" x14ac:dyDescent="0.25"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</row>
    <row r="585" spans="8:19" x14ac:dyDescent="0.25"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</row>
    <row r="586" spans="8:19" x14ac:dyDescent="0.25"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</row>
    <row r="587" spans="8:19" x14ac:dyDescent="0.25"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</row>
    <row r="588" spans="8:19" x14ac:dyDescent="0.25"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</row>
    <row r="589" spans="8:19" x14ac:dyDescent="0.25"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</row>
    <row r="590" spans="8:19" x14ac:dyDescent="0.25"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</row>
    <row r="591" spans="8:19" x14ac:dyDescent="0.25"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</row>
    <row r="592" spans="8:19" x14ac:dyDescent="0.25"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</row>
    <row r="593" spans="8:19" x14ac:dyDescent="0.25"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</row>
    <row r="594" spans="8:19" x14ac:dyDescent="0.25"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</row>
    <row r="595" spans="8:19" x14ac:dyDescent="0.25"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</row>
    <row r="596" spans="8:19" x14ac:dyDescent="0.25"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</row>
    <row r="597" spans="8:19" x14ac:dyDescent="0.25"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</row>
    <row r="598" spans="8:19" x14ac:dyDescent="0.25"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</row>
    <row r="599" spans="8:19" x14ac:dyDescent="0.25"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</row>
    <row r="600" spans="8:19" x14ac:dyDescent="0.25"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</row>
    <row r="601" spans="8:19" x14ac:dyDescent="0.25"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</row>
    <row r="602" spans="8:19" x14ac:dyDescent="0.25"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</row>
    <row r="603" spans="8:19" x14ac:dyDescent="0.25"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</row>
    <row r="604" spans="8:19" x14ac:dyDescent="0.25"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</row>
    <row r="605" spans="8:19" x14ac:dyDescent="0.25"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</row>
    <row r="606" spans="8:19" x14ac:dyDescent="0.25"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</row>
    <row r="607" spans="8:19" x14ac:dyDescent="0.25"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</row>
    <row r="608" spans="8:19" x14ac:dyDescent="0.25"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</row>
    <row r="609" spans="8:19" x14ac:dyDescent="0.25"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</row>
    <row r="610" spans="8:19" x14ac:dyDescent="0.25"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</row>
    <row r="611" spans="8:19" x14ac:dyDescent="0.25"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</row>
    <row r="612" spans="8:19" x14ac:dyDescent="0.25"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</row>
    <row r="613" spans="8:19" x14ac:dyDescent="0.25"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</row>
    <row r="614" spans="8:19" x14ac:dyDescent="0.25"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</row>
    <row r="615" spans="8:19" x14ac:dyDescent="0.25"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</row>
    <row r="616" spans="8:19" x14ac:dyDescent="0.25"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</row>
    <row r="617" spans="8:19" x14ac:dyDescent="0.25"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</row>
    <row r="618" spans="8:19" x14ac:dyDescent="0.25"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</row>
    <row r="619" spans="8:19" x14ac:dyDescent="0.25"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</row>
    <row r="620" spans="8:19" x14ac:dyDescent="0.25"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</row>
    <row r="621" spans="8:19" x14ac:dyDescent="0.25"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</row>
    <row r="622" spans="8:19" x14ac:dyDescent="0.25"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</row>
    <row r="623" spans="8:19" x14ac:dyDescent="0.25"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</row>
    <row r="624" spans="8:19" x14ac:dyDescent="0.25"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</row>
    <row r="625" spans="8:19" x14ac:dyDescent="0.25"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</row>
    <row r="626" spans="8:19" x14ac:dyDescent="0.25"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</row>
    <row r="627" spans="8:19" x14ac:dyDescent="0.25"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</row>
    <row r="628" spans="8:19" x14ac:dyDescent="0.25"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</row>
    <row r="629" spans="8:19" x14ac:dyDescent="0.25"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</row>
    <row r="630" spans="8:19" x14ac:dyDescent="0.25"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</row>
    <row r="631" spans="8:19" x14ac:dyDescent="0.25"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</row>
    <row r="632" spans="8:19" x14ac:dyDescent="0.25"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</row>
    <row r="633" spans="8:19" x14ac:dyDescent="0.25"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</row>
    <row r="634" spans="8:19" x14ac:dyDescent="0.25"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</row>
    <row r="635" spans="8:19" x14ac:dyDescent="0.25"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</row>
    <row r="636" spans="8:19" x14ac:dyDescent="0.25"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</row>
    <row r="637" spans="8:19" x14ac:dyDescent="0.25"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</row>
    <row r="638" spans="8:19" x14ac:dyDescent="0.25"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</row>
    <row r="639" spans="8:19" x14ac:dyDescent="0.25"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</row>
    <row r="640" spans="8:19" x14ac:dyDescent="0.25"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</row>
    <row r="641" spans="8:19" x14ac:dyDescent="0.25"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</row>
    <row r="642" spans="8:19" x14ac:dyDescent="0.25"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</row>
    <row r="643" spans="8:19" x14ac:dyDescent="0.25"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</row>
    <row r="644" spans="8:19" x14ac:dyDescent="0.25"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</row>
    <row r="645" spans="8:19" x14ac:dyDescent="0.25"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</row>
    <row r="646" spans="8:19" x14ac:dyDescent="0.25"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</row>
    <row r="647" spans="8:19" x14ac:dyDescent="0.25"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</row>
    <row r="648" spans="8:19" x14ac:dyDescent="0.25"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</row>
    <row r="649" spans="8:19" x14ac:dyDescent="0.25"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</row>
    <row r="650" spans="8:19" x14ac:dyDescent="0.25"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</row>
    <row r="651" spans="8:19" x14ac:dyDescent="0.25"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</row>
    <row r="652" spans="8:19" x14ac:dyDescent="0.25"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</row>
    <row r="653" spans="8:19" x14ac:dyDescent="0.25"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</row>
    <row r="654" spans="8:19" x14ac:dyDescent="0.25"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</row>
    <row r="655" spans="8:19" x14ac:dyDescent="0.25"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</row>
    <row r="656" spans="8:19" x14ac:dyDescent="0.25"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</row>
    <row r="657" spans="8:19" x14ac:dyDescent="0.25"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</row>
    <row r="658" spans="8:19" x14ac:dyDescent="0.25"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</row>
    <row r="659" spans="8:19" x14ac:dyDescent="0.25"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</row>
    <row r="660" spans="8:19" x14ac:dyDescent="0.25"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</row>
    <row r="661" spans="8:19" x14ac:dyDescent="0.25"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</row>
    <row r="662" spans="8:19" x14ac:dyDescent="0.25"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</row>
    <row r="663" spans="8:19" x14ac:dyDescent="0.25"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</row>
    <row r="664" spans="8:19" x14ac:dyDescent="0.25"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</row>
    <row r="665" spans="8:19" x14ac:dyDescent="0.25"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</row>
    <row r="666" spans="8:19" x14ac:dyDescent="0.25"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</row>
    <row r="667" spans="8:19" x14ac:dyDescent="0.25"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</row>
    <row r="668" spans="8:19" x14ac:dyDescent="0.25"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</row>
    <row r="669" spans="8:19" x14ac:dyDescent="0.25"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</row>
    <row r="670" spans="8:19" x14ac:dyDescent="0.25"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</row>
    <row r="671" spans="8:19" x14ac:dyDescent="0.25"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</row>
    <row r="672" spans="8:19" x14ac:dyDescent="0.25"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</row>
    <row r="673" spans="8:19" x14ac:dyDescent="0.25"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</row>
    <row r="674" spans="8:19" x14ac:dyDescent="0.25"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</row>
    <row r="675" spans="8:19" x14ac:dyDescent="0.25"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</row>
    <row r="676" spans="8:19" x14ac:dyDescent="0.25"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</row>
    <row r="677" spans="8:19" x14ac:dyDescent="0.25"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</row>
    <row r="678" spans="8:19" x14ac:dyDescent="0.25"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</row>
    <row r="679" spans="8:19" x14ac:dyDescent="0.25"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</row>
    <row r="680" spans="8:19" x14ac:dyDescent="0.25"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</row>
    <row r="681" spans="8:19" x14ac:dyDescent="0.25"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</row>
    <row r="682" spans="8:19" x14ac:dyDescent="0.25"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</row>
    <row r="683" spans="8:19" x14ac:dyDescent="0.25"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</row>
    <row r="684" spans="8:19" x14ac:dyDescent="0.25"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</row>
    <row r="685" spans="8:19" x14ac:dyDescent="0.25"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</row>
    <row r="686" spans="8:19" x14ac:dyDescent="0.25"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</row>
    <row r="687" spans="8:19" x14ac:dyDescent="0.25"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</row>
    <row r="688" spans="8:19" x14ac:dyDescent="0.25"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</row>
    <row r="689" spans="8:19" x14ac:dyDescent="0.25"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</row>
    <row r="690" spans="8:19" x14ac:dyDescent="0.25"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</row>
    <row r="691" spans="8:19" x14ac:dyDescent="0.25"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</row>
    <row r="692" spans="8:19" x14ac:dyDescent="0.25"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</row>
    <row r="693" spans="8:19" x14ac:dyDescent="0.25"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</row>
    <row r="694" spans="8:19" x14ac:dyDescent="0.25"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</row>
    <row r="695" spans="8:19" x14ac:dyDescent="0.25"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</row>
    <row r="696" spans="8:19" x14ac:dyDescent="0.25"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</row>
    <row r="697" spans="8:19" x14ac:dyDescent="0.25"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</row>
    <row r="698" spans="8:19" x14ac:dyDescent="0.25"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</row>
    <row r="699" spans="8:19" x14ac:dyDescent="0.25"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</row>
    <row r="700" spans="8:19" x14ac:dyDescent="0.25"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</row>
    <row r="701" spans="8:19" x14ac:dyDescent="0.25"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</row>
    <row r="702" spans="8:19" x14ac:dyDescent="0.25"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</row>
    <row r="703" spans="8:19" x14ac:dyDescent="0.25"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</row>
    <row r="704" spans="8:19" x14ac:dyDescent="0.25"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</row>
    <row r="705" spans="8:19" x14ac:dyDescent="0.25"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</row>
    <row r="706" spans="8:19" x14ac:dyDescent="0.25"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</row>
    <row r="707" spans="8:19" x14ac:dyDescent="0.25"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</row>
    <row r="708" spans="8:19" x14ac:dyDescent="0.25"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</row>
    <row r="709" spans="8:19" x14ac:dyDescent="0.25"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</row>
    <row r="710" spans="8:19" x14ac:dyDescent="0.25"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</row>
    <row r="711" spans="8:19" x14ac:dyDescent="0.25"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</row>
    <row r="712" spans="8:19" x14ac:dyDescent="0.25"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</row>
    <row r="713" spans="8:19" x14ac:dyDescent="0.25"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</row>
    <row r="714" spans="8:19" x14ac:dyDescent="0.25"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</row>
    <row r="715" spans="8:19" x14ac:dyDescent="0.25"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</row>
    <row r="716" spans="8:19" x14ac:dyDescent="0.25"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</row>
    <row r="717" spans="8:19" x14ac:dyDescent="0.25"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</row>
    <row r="718" spans="8:19" x14ac:dyDescent="0.25"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</row>
    <row r="719" spans="8:19" x14ac:dyDescent="0.25"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</row>
    <row r="720" spans="8:19" x14ac:dyDescent="0.25"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</row>
    <row r="721" spans="8:19" x14ac:dyDescent="0.25"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</row>
    <row r="722" spans="8:19" x14ac:dyDescent="0.25"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</row>
    <row r="723" spans="8:19" x14ac:dyDescent="0.25"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</row>
    <row r="724" spans="8:19" x14ac:dyDescent="0.25"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</row>
    <row r="725" spans="8:19" x14ac:dyDescent="0.25"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</row>
    <row r="726" spans="8:19" x14ac:dyDescent="0.25"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</row>
    <row r="727" spans="8:19" x14ac:dyDescent="0.25"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</row>
    <row r="728" spans="8:19" x14ac:dyDescent="0.25"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</row>
    <row r="729" spans="8:19" x14ac:dyDescent="0.25"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</row>
    <row r="730" spans="8:19" x14ac:dyDescent="0.25"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</row>
    <row r="731" spans="8:19" x14ac:dyDescent="0.25"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</row>
    <row r="732" spans="8:19" x14ac:dyDescent="0.25"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</row>
    <row r="733" spans="8:19" x14ac:dyDescent="0.25"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</row>
    <row r="734" spans="8:19" x14ac:dyDescent="0.25"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</row>
    <row r="735" spans="8:19" x14ac:dyDescent="0.25"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</row>
    <row r="736" spans="8:19" x14ac:dyDescent="0.25"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</row>
    <row r="737" spans="8:19" x14ac:dyDescent="0.25"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</row>
    <row r="738" spans="8:19" x14ac:dyDescent="0.25"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</row>
    <row r="739" spans="8:19" x14ac:dyDescent="0.25"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</row>
    <row r="740" spans="8:19" x14ac:dyDescent="0.25"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</row>
    <row r="741" spans="8:19" x14ac:dyDescent="0.25"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</row>
    <row r="742" spans="8:19" x14ac:dyDescent="0.25"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</row>
    <row r="743" spans="8:19" x14ac:dyDescent="0.25"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</row>
    <row r="744" spans="8:19" x14ac:dyDescent="0.25"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</row>
    <row r="745" spans="8:19" x14ac:dyDescent="0.25"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</row>
    <row r="746" spans="8:19" x14ac:dyDescent="0.25"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</row>
    <row r="747" spans="8:19" x14ac:dyDescent="0.25"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</row>
    <row r="748" spans="8:19" x14ac:dyDescent="0.25"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</row>
    <row r="749" spans="8:19" x14ac:dyDescent="0.25"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</row>
    <row r="750" spans="8:19" x14ac:dyDescent="0.25"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</row>
    <row r="751" spans="8:19" x14ac:dyDescent="0.25"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</row>
    <row r="752" spans="8:19" x14ac:dyDescent="0.25"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</row>
    <row r="753" spans="8:19" x14ac:dyDescent="0.25"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</row>
    <row r="754" spans="8:19" x14ac:dyDescent="0.25"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</row>
    <row r="755" spans="8:19" x14ac:dyDescent="0.25"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</row>
    <row r="756" spans="8:19" x14ac:dyDescent="0.25"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</row>
    <row r="757" spans="8:19" x14ac:dyDescent="0.25"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</row>
    <row r="758" spans="8:19" x14ac:dyDescent="0.25"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</row>
    <row r="759" spans="8:19" x14ac:dyDescent="0.25"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</row>
    <row r="760" spans="8:19" x14ac:dyDescent="0.25"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</row>
    <row r="761" spans="8:19" x14ac:dyDescent="0.25"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</row>
    <row r="762" spans="8:19" x14ac:dyDescent="0.25"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</row>
    <row r="763" spans="8:19" x14ac:dyDescent="0.25"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</row>
    <row r="764" spans="8:19" x14ac:dyDescent="0.25"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</row>
    <row r="765" spans="8:19" x14ac:dyDescent="0.25"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</row>
    <row r="766" spans="8:19" x14ac:dyDescent="0.25"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</row>
    <row r="767" spans="8:19" x14ac:dyDescent="0.25"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</row>
    <row r="768" spans="8:19" x14ac:dyDescent="0.25"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</row>
    <row r="769" spans="8:19" x14ac:dyDescent="0.25"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</row>
    <row r="770" spans="8:19" x14ac:dyDescent="0.25"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</row>
    <row r="771" spans="8:19" x14ac:dyDescent="0.25"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</row>
    <row r="772" spans="8:19" x14ac:dyDescent="0.25"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</row>
    <row r="773" spans="8:19" x14ac:dyDescent="0.25"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</row>
    <row r="774" spans="8:19" x14ac:dyDescent="0.25"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</row>
    <row r="775" spans="8:19" x14ac:dyDescent="0.25"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</row>
    <row r="776" spans="8:19" x14ac:dyDescent="0.25"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</row>
    <row r="777" spans="8:19" x14ac:dyDescent="0.25"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</row>
    <row r="778" spans="8:19" x14ac:dyDescent="0.25"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</row>
    <row r="779" spans="8:19" x14ac:dyDescent="0.25"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</row>
    <row r="780" spans="8:19" x14ac:dyDescent="0.25"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</row>
    <row r="781" spans="8:19" x14ac:dyDescent="0.25"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</row>
    <row r="782" spans="8:19" x14ac:dyDescent="0.25"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</row>
    <row r="783" spans="8:19" x14ac:dyDescent="0.25"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</row>
    <row r="784" spans="8:19" x14ac:dyDescent="0.25"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</row>
    <row r="785" spans="8:19" x14ac:dyDescent="0.25"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</row>
    <row r="786" spans="8:19" x14ac:dyDescent="0.25"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</row>
    <row r="787" spans="8:19" x14ac:dyDescent="0.25"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</row>
    <row r="788" spans="8:19" x14ac:dyDescent="0.25"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</row>
    <row r="789" spans="8:19" x14ac:dyDescent="0.25"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</row>
    <row r="790" spans="8:19" x14ac:dyDescent="0.25"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</row>
    <row r="791" spans="8:19" x14ac:dyDescent="0.25"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</row>
    <row r="792" spans="8:19" x14ac:dyDescent="0.25"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</row>
    <row r="793" spans="8:19" x14ac:dyDescent="0.25"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</row>
    <row r="794" spans="8:19" x14ac:dyDescent="0.25"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</row>
    <row r="795" spans="8:19" x14ac:dyDescent="0.25"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</row>
    <row r="796" spans="8:19" x14ac:dyDescent="0.25"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</row>
    <row r="797" spans="8:19" x14ac:dyDescent="0.25"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</row>
    <row r="798" spans="8:19" x14ac:dyDescent="0.25"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</row>
    <row r="799" spans="8:19" x14ac:dyDescent="0.25"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</row>
    <row r="800" spans="8:19" x14ac:dyDescent="0.25"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</row>
    <row r="801" spans="8:19" x14ac:dyDescent="0.25"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</row>
    <row r="802" spans="8:19" x14ac:dyDescent="0.25"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</row>
    <row r="803" spans="8:19" x14ac:dyDescent="0.25"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</row>
    <row r="804" spans="8:19" x14ac:dyDescent="0.25"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</row>
    <row r="805" spans="8:19" x14ac:dyDescent="0.25"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</row>
    <row r="806" spans="8:19" x14ac:dyDescent="0.25"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</row>
    <row r="807" spans="8:19" x14ac:dyDescent="0.25"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</row>
    <row r="808" spans="8:19" x14ac:dyDescent="0.25"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</row>
    <row r="809" spans="8:19" x14ac:dyDescent="0.25"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</row>
    <row r="810" spans="8:19" x14ac:dyDescent="0.25"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</row>
    <row r="811" spans="8:19" x14ac:dyDescent="0.25"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</row>
    <row r="812" spans="8:19" x14ac:dyDescent="0.25"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</row>
    <row r="813" spans="8:19" x14ac:dyDescent="0.25"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</row>
    <row r="814" spans="8:19" x14ac:dyDescent="0.25"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</row>
    <row r="815" spans="8:19" x14ac:dyDescent="0.25"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</row>
    <row r="816" spans="8:19" x14ac:dyDescent="0.25"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</row>
    <row r="817" spans="8:19" x14ac:dyDescent="0.25"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</row>
    <row r="818" spans="8:19" x14ac:dyDescent="0.25"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</row>
    <row r="819" spans="8:19" x14ac:dyDescent="0.25"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</row>
    <row r="820" spans="8:19" x14ac:dyDescent="0.25"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</row>
    <row r="821" spans="8:19" x14ac:dyDescent="0.25"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</row>
    <row r="822" spans="8:19" x14ac:dyDescent="0.25"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</row>
    <row r="823" spans="8:19" x14ac:dyDescent="0.25"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</row>
    <row r="824" spans="8:19" x14ac:dyDescent="0.25"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</row>
    <row r="825" spans="8:19" x14ac:dyDescent="0.25"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</row>
    <row r="826" spans="8:19" x14ac:dyDescent="0.25"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</row>
    <row r="827" spans="8:19" x14ac:dyDescent="0.25"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</row>
    <row r="828" spans="8:19" x14ac:dyDescent="0.25"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</row>
    <row r="829" spans="8:19" x14ac:dyDescent="0.25"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</row>
    <row r="830" spans="8:19" x14ac:dyDescent="0.25"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</row>
    <row r="831" spans="8:19" x14ac:dyDescent="0.25"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</row>
    <row r="832" spans="8:19" x14ac:dyDescent="0.25"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</row>
    <row r="833" spans="8:19" x14ac:dyDescent="0.25"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</row>
    <row r="834" spans="8:19" x14ac:dyDescent="0.25"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</row>
    <row r="835" spans="8:19" x14ac:dyDescent="0.25"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</row>
    <row r="836" spans="8:19" x14ac:dyDescent="0.25"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</row>
    <row r="837" spans="8:19" x14ac:dyDescent="0.25"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</row>
    <row r="838" spans="8:19" x14ac:dyDescent="0.25"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</row>
    <row r="839" spans="8:19" x14ac:dyDescent="0.25"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</row>
    <row r="840" spans="8:19" x14ac:dyDescent="0.25"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</row>
    <row r="841" spans="8:19" x14ac:dyDescent="0.25"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</row>
    <row r="842" spans="8:19" x14ac:dyDescent="0.25"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</row>
    <row r="843" spans="8:19" x14ac:dyDescent="0.25"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</row>
    <row r="844" spans="8:19" x14ac:dyDescent="0.25"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</row>
    <row r="845" spans="8:19" x14ac:dyDescent="0.25"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</row>
    <row r="846" spans="8:19" x14ac:dyDescent="0.25"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</row>
    <row r="847" spans="8:19" x14ac:dyDescent="0.25"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</row>
    <row r="848" spans="8:19" x14ac:dyDescent="0.25"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</row>
    <row r="849" spans="8:19" x14ac:dyDescent="0.25"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</row>
    <row r="850" spans="8:19" x14ac:dyDescent="0.25"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</row>
    <row r="851" spans="8:19" x14ac:dyDescent="0.25"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</row>
    <row r="852" spans="8:19" x14ac:dyDescent="0.25"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</row>
    <row r="853" spans="8:19" x14ac:dyDescent="0.25"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</row>
    <row r="854" spans="8:19" x14ac:dyDescent="0.25"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</row>
    <row r="855" spans="8:19" x14ac:dyDescent="0.25"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</row>
    <row r="856" spans="8:19" x14ac:dyDescent="0.25"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</row>
    <row r="857" spans="8:19" x14ac:dyDescent="0.25"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</row>
    <row r="858" spans="8:19" x14ac:dyDescent="0.25"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</row>
    <row r="859" spans="8:19" x14ac:dyDescent="0.25"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</row>
    <row r="860" spans="8:19" x14ac:dyDescent="0.25"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</row>
    <row r="861" spans="8:19" x14ac:dyDescent="0.25"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</row>
    <row r="862" spans="8:19" x14ac:dyDescent="0.25"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</row>
    <row r="863" spans="8:19" x14ac:dyDescent="0.25"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</row>
    <row r="864" spans="8:19" x14ac:dyDescent="0.25"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</row>
    <row r="865" spans="8:19" x14ac:dyDescent="0.25"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</row>
    <row r="866" spans="8:19" x14ac:dyDescent="0.25"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</row>
    <row r="867" spans="8:19" x14ac:dyDescent="0.25"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</row>
    <row r="868" spans="8:19" x14ac:dyDescent="0.25"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</row>
    <row r="869" spans="8:19" x14ac:dyDescent="0.25"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</row>
    <row r="870" spans="8:19" x14ac:dyDescent="0.25"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</row>
    <row r="871" spans="8:19" x14ac:dyDescent="0.25"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</row>
    <row r="872" spans="8:19" x14ac:dyDescent="0.25"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</row>
    <row r="873" spans="8:19" x14ac:dyDescent="0.25"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</row>
    <row r="874" spans="8:19" x14ac:dyDescent="0.25"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</row>
    <row r="875" spans="8:19" x14ac:dyDescent="0.25"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</row>
    <row r="876" spans="8:19" x14ac:dyDescent="0.25"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</row>
    <row r="877" spans="8:19" x14ac:dyDescent="0.25"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</row>
    <row r="878" spans="8:19" x14ac:dyDescent="0.25"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</row>
    <row r="879" spans="8:19" x14ac:dyDescent="0.25"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</row>
    <row r="880" spans="8:19" x14ac:dyDescent="0.25"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</row>
    <row r="881" spans="8:19" x14ac:dyDescent="0.25"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</row>
    <row r="882" spans="8:19" x14ac:dyDescent="0.25"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</row>
    <row r="883" spans="8:19" x14ac:dyDescent="0.25"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</row>
    <row r="884" spans="8:19" x14ac:dyDescent="0.25"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</row>
    <row r="885" spans="8:19" x14ac:dyDescent="0.25"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</row>
    <row r="886" spans="8:19" x14ac:dyDescent="0.25"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</row>
    <row r="887" spans="8:19" x14ac:dyDescent="0.25"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</row>
    <row r="888" spans="8:19" x14ac:dyDescent="0.25"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</row>
    <row r="889" spans="8:19" x14ac:dyDescent="0.25"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</row>
    <row r="890" spans="8:19" x14ac:dyDescent="0.25"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</row>
    <row r="891" spans="8:19" x14ac:dyDescent="0.25"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</row>
    <row r="892" spans="8:19" x14ac:dyDescent="0.25"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</row>
    <row r="893" spans="8:19" x14ac:dyDescent="0.25"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</row>
    <row r="894" spans="8:19" x14ac:dyDescent="0.25"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</row>
    <row r="895" spans="8:19" x14ac:dyDescent="0.25"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</row>
    <row r="896" spans="8:19" x14ac:dyDescent="0.25"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</row>
    <row r="897" spans="8:19" x14ac:dyDescent="0.25"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</row>
    <row r="898" spans="8:19" x14ac:dyDescent="0.25"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</row>
    <row r="899" spans="8:19" x14ac:dyDescent="0.25"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</row>
    <row r="900" spans="8:19" x14ac:dyDescent="0.25"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</row>
    <row r="901" spans="8:19" x14ac:dyDescent="0.25"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</row>
    <row r="902" spans="8:19" x14ac:dyDescent="0.25"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</row>
    <row r="903" spans="8:19" x14ac:dyDescent="0.25"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</row>
    <row r="904" spans="8:19" x14ac:dyDescent="0.25"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</row>
    <row r="905" spans="8:19" x14ac:dyDescent="0.25"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</row>
    <row r="906" spans="8:19" x14ac:dyDescent="0.25"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</row>
    <row r="907" spans="8:19" x14ac:dyDescent="0.25"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</row>
    <row r="908" spans="8:19" x14ac:dyDescent="0.25"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</row>
    <row r="909" spans="8:19" x14ac:dyDescent="0.25"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</row>
    <row r="910" spans="8:19" x14ac:dyDescent="0.25"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</row>
    <row r="911" spans="8:19" x14ac:dyDescent="0.25"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</row>
    <row r="912" spans="8:19" x14ac:dyDescent="0.25"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</row>
    <row r="913" spans="8:19" x14ac:dyDescent="0.25"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</row>
    <row r="914" spans="8:19" x14ac:dyDescent="0.25"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</row>
    <row r="915" spans="8:19" x14ac:dyDescent="0.25"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</row>
    <row r="916" spans="8:19" x14ac:dyDescent="0.25"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</row>
    <row r="917" spans="8:19" x14ac:dyDescent="0.25"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</row>
    <row r="918" spans="8:19" x14ac:dyDescent="0.25"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</row>
    <row r="919" spans="8:19" x14ac:dyDescent="0.25"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</row>
    <row r="920" spans="8:19" x14ac:dyDescent="0.25"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</row>
    <row r="921" spans="8:19" x14ac:dyDescent="0.25"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</row>
    <row r="922" spans="8:19" x14ac:dyDescent="0.25"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</row>
    <row r="923" spans="8:19" x14ac:dyDescent="0.25"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</row>
    <row r="924" spans="8:19" x14ac:dyDescent="0.25"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</row>
    <row r="925" spans="8:19" x14ac:dyDescent="0.25"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</row>
    <row r="926" spans="8:19" x14ac:dyDescent="0.25"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</row>
    <row r="927" spans="8:19" x14ac:dyDescent="0.25"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</row>
    <row r="928" spans="8:19" x14ac:dyDescent="0.25"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</row>
    <row r="929" spans="8:19" x14ac:dyDescent="0.25"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</row>
    <row r="930" spans="8:19" x14ac:dyDescent="0.25"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</row>
    <row r="931" spans="8:19" x14ac:dyDescent="0.25"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</row>
    <row r="932" spans="8:19" x14ac:dyDescent="0.25"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</row>
    <row r="933" spans="8:19" x14ac:dyDescent="0.25"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</row>
    <row r="934" spans="8:19" x14ac:dyDescent="0.25"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</row>
    <row r="935" spans="8:19" x14ac:dyDescent="0.25"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</row>
    <row r="936" spans="8:19" x14ac:dyDescent="0.25"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</row>
    <row r="937" spans="8:19" x14ac:dyDescent="0.25"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</row>
  </sheetData>
  <sortState ref="A2:S293">
    <sortCondition descending="1" ref="B2:B293"/>
  </sortState>
  <conditionalFormatting sqref="H3:M206">
    <cfRule type="colorScale" priority="5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6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00FF00"/>
        <color theme="1"/>
        <color rgb="FFFF0000"/>
      </colorScale>
    </cfRule>
  </conditionalFormatting>
  <conditionalFormatting sqref="H207:M294">
    <cfRule type="colorScale" priority="1">
      <colorScale>
        <cfvo type="num" val="-2"/>
        <cfvo type="percentile" val="50"/>
        <cfvo type="num" val="2"/>
        <color rgb="FF0000CC"/>
        <color theme="0"/>
        <color rgb="FFFF0000"/>
      </colorScale>
    </cfRule>
    <cfRule type="colorScale" priority="2">
      <colorScale>
        <cfvo type="min"/>
        <cfvo type="percentile" val="50"/>
        <cfvo type="max"/>
        <color rgb="FF3333FF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00FF00"/>
        <color theme="1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 S2 ABA</vt:lpstr>
      <vt:lpstr>Table S3 Auxin</vt:lpstr>
      <vt:lpstr>Table S4 Brassinosteroids</vt:lpstr>
      <vt:lpstr>Table S5 Ethylene</vt:lpstr>
      <vt:lpstr>Table S6 Cyto &amp; Gib</vt:lpstr>
      <vt:lpstr>Table S7 JA &amp; SA</vt:lpstr>
      <vt:lpstr>Table S8 SWIT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esser</dc:creator>
  <cp:lastModifiedBy>Griesser</cp:lastModifiedBy>
  <dcterms:created xsi:type="dcterms:W3CDTF">2019-07-28T15:22:03Z</dcterms:created>
  <dcterms:modified xsi:type="dcterms:W3CDTF">2019-10-15T16:21:58Z</dcterms:modified>
</cp:coreProperties>
</file>